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ngpro/Desktop/Projects/Finalized projects/Project - MOTS-c beta cell /Tables 1-4/"/>
    </mc:Choice>
  </mc:AlternateContent>
  <xr:revisionPtr revIDLastSave="0" documentId="13_ncr:1_{8EBB4F86-BFE7-0842-9BD4-BF5FA51EC7F7}" xr6:coauthVersionLast="47" xr6:coauthVersionMax="47" xr10:uidLastSave="{00000000-0000-0000-0000-000000000000}"/>
  <bookViews>
    <workbookView xWindow="900" yWindow="760" windowWidth="17760" windowHeight="18880" firstSheet="6" activeTab="8" xr2:uid="{0841DDB4-4EE4-9D46-9F44-2E920FD386E7}"/>
  </bookViews>
  <sheets>
    <sheet name="Index" sheetId="1" r:id="rId1"/>
    <sheet name="1. KEGG" sheetId="9" r:id="rId2"/>
    <sheet name="2. Signaling (UP)" sheetId="3" r:id="rId3"/>
    <sheet name="3. Signaling (Down)" sheetId="4" r:id="rId4"/>
    <sheet name="4. Transport genes (UP)" sheetId="5" r:id="rId5"/>
    <sheet name="5. Transport genes (down)" sheetId="6" r:id="rId6"/>
    <sheet name="6. Metabolism genes (up)" sheetId="7" r:id="rId7"/>
    <sheet name="7. Metabolism genes (down)" sheetId="8" r:id="rId8"/>
    <sheet name="8.. Shared genes between S&amp;M&amp;T" sheetId="2" r:id="rId9"/>
  </sheets>
  <definedNames>
    <definedName name="_xlnm._FilterDatabase" localSheetId="2" hidden="1">'2. Signaling (UP)'!$A$2:$G$2</definedName>
    <definedName name="_xlnm._FilterDatabase" localSheetId="3" hidden="1">'3. Signaling (Down)'!$A$2:$G$2</definedName>
    <definedName name="_xlnm._FilterDatabase" localSheetId="4" hidden="1">'4. Transport genes (UP)'!$A$2:$H$2</definedName>
    <definedName name="_xlnm._FilterDatabase" localSheetId="5" hidden="1">'5. Transport genes (down)'!$A$2:$H$2</definedName>
    <definedName name="_xlnm._FilterDatabase" localSheetId="6" hidden="1">'6. Metabolism genes (up)'!$A$2:$H$2</definedName>
    <definedName name="_xlnm._FilterDatabase" localSheetId="7" hidden="1">'7. Metabolism genes (down)'!$A$2:$H$2</definedName>
    <definedName name="_xlnm._FilterDatabase" localSheetId="8" hidden="1">'8.. Shared genes between S&amp;M&amp;T'!$A$2:$A$3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23" uniqueCount="2382">
  <si>
    <t>S&amp;T&amp;M (UP)</t>
    <phoneticPr fontId="3" type="noConversion"/>
  </si>
  <si>
    <t>S&amp;T&amp;M (Down)</t>
    <phoneticPr fontId="3" type="noConversion"/>
  </si>
  <si>
    <t>Acvr2a</t>
  </si>
  <si>
    <t>Adora1</t>
  </si>
  <si>
    <t>Cd36</t>
  </si>
  <si>
    <t>Adora2b</t>
  </si>
  <si>
    <t>Crhr2</t>
  </si>
  <si>
    <t>Adtrp</t>
  </si>
  <si>
    <t>Dio2</t>
  </si>
  <si>
    <t>Agap2</t>
  </si>
  <si>
    <t>Efna5</t>
  </si>
  <si>
    <t>Arg1</t>
  </si>
  <si>
    <t>Epha5</t>
  </si>
  <si>
    <t>Bhlha15</t>
  </si>
  <si>
    <t>Gdf9</t>
  </si>
  <si>
    <t>Camk2a</t>
  </si>
  <si>
    <t>Grk4</t>
  </si>
  <si>
    <t>Cd38</t>
  </si>
  <si>
    <t>Klhl12</t>
  </si>
  <si>
    <t>Dlg4</t>
  </si>
  <si>
    <t>Lrrk2</t>
  </si>
  <si>
    <t>Dpp6</t>
  </si>
  <si>
    <t>Mfsd8</t>
  </si>
  <si>
    <t>Drd4</t>
  </si>
  <si>
    <t>Ppp1r9a</t>
  </si>
  <si>
    <t>Edn2</t>
  </si>
  <si>
    <t>Ramp3</t>
  </si>
  <si>
    <t>Egr2</t>
  </si>
  <si>
    <t>Rest</t>
  </si>
  <si>
    <t>Emp2</t>
  </si>
  <si>
    <t>Ripk1</t>
  </si>
  <si>
    <t>Eya2</t>
  </si>
  <si>
    <t>Spns2</t>
  </si>
  <si>
    <t>Ffar2</t>
  </si>
  <si>
    <t>Styx</t>
  </si>
  <si>
    <t>Gck</t>
  </si>
  <si>
    <t>Wnk1</t>
  </si>
  <si>
    <t>Glp1r</t>
  </si>
  <si>
    <t>Grem1</t>
  </si>
  <si>
    <t>Grin2c</t>
  </si>
  <si>
    <t>Inpp4b</t>
  </si>
  <si>
    <t>Kcnj11</t>
  </si>
  <si>
    <t>Map2k6</t>
  </si>
  <si>
    <t>Mapkapk3</t>
  </si>
  <si>
    <t>Necab2</t>
  </si>
  <si>
    <t>Ngfr</t>
  </si>
  <si>
    <t>Nr0b2</t>
  </si>
  <si>
    <t>Ntsr1</t>
  </si>
  <si>
    <t>Oxtr</t>
  </si>
  <si>
    <t>Pax8</t>
  </si>
  <si>
    <t>Pde4c</t>
  </si>
  <si>
    <t>Prkar1b</t>
  </si>
  <si>
    <t>Prrt1</t>
  </si>
  <si>
    <t>Ptgs1</t>
  </si>
  <si>
    <t>Ptk2b</t>
  </si>
  <si>
    <t>Ptprn2</t>
  </si>
  <si>
    <t>Ramp2</t>
  </si>
  <si>
    <t>Rapgef3</t>
  </si>
  <si>
    <t>Rftn1</t>
  </si>
  <si>
    <t>Slc6a9</t>
  </si>
  <si>
    <t>Sphk1</t>
  </si>
  <si>
    <t>Tgm2</t>
  </si>
  <si>
    <t>Th</t>
  </si>
  <si>
    <t>Traf3ip2</t>
  </si>
  <si>
    <t>Ulk4</t>
  </si>
  <si>
    <t>adjusted_p_value</t>
  </si>
  <si>
    <t>intersection_size</t>
  </si>
  <si>
    <t>ProbeID</t>
  </si>
  <si>
    <t>Gene_Symbol</t>
  </si>
  <si>
    <t>Gene_ID</t>
  </si>
  <si>
    <t>RefSeqAccession</t>
  </si>
  <si>
    <t>Test/Control.fc</t>
  </si>
  <si>
    <t>A_52_P575854</t>
  </si>
  <si>
    <t>11480</t>
  </si>
  <si>
    <t>NM_007396</t>
  </si>
  <si>
    <t>A_66_P131623</t>
  </si>
  <si>
    <t>Arhgap20</t>
  </si>
  <si>
    <t>244867</t>
  </si>
  <si>
    <t/>
  </si>
  <si>
    <t>A_55_P2729448</t>
  </si>
  <si>
    <t>Arid5b</t>
  </si>
  <si>
    <t>71371</t>
  </si>
  <si>
    <t>A_52_P436643</t>
  </si>
  <si>
    <t>Asah2</t>
  </si>
  <si>
    <t>54447</t>
  </si>
  <si>
    <t>NM_018830</t>
  </si>
  <si>
    <t>A_51_P520936</t>
  </si>
  <si>
    <t>Bcar3</t>
  </si>
  <si>
    <t>29815</t>
  </si>
  <si>
    <t>NM_013867</t>
  </si>
  <si>
    <t>A_52_P612803</t>
  </si>
  <si>
    <t>Ccng1</t>
  </si>
  <si>
    <t>12450</t>
  </si>
  <si>
    <t>NM_009831</t>
  </si>
  <si>
    <t>A_51_P375146</t>
  </si>
  <si>
    <t>12491</t>
  </si>
  <si>
    <t>NM_007643</t>
  </si>
  <si>
    <t>A_52_P168567</t>
  </si>
  <si>
    <t>Cebpa</t>
  </si>
  <si>
    <t>12606</t>
  </si>
  <si>
    <t>NM_007678</t>
  </si>
  <si>
    <t>A_55_P2740081</t>
  </si>
  <si>
    <t>Cited2</t>
  </si>
  <si>
    <t>17684</t>
  </si>
  <si>
    <t>A_66_P129218</t>
  </si>
  <si>
    <t>12922</t>
  </si>
  <si>
    <t>A_51_P369252</t>
  </si>
  <si>
    <t>Ddias</t>
  </si>
  <si>
    <t>74041</t>
  </si>
  <si>
    <t>NM_001368705</t>
  </si>
  <si>
    <t>A_51_P208603</t>
  </si>
  <si>
    <t>13371</t>
  </si>
  <si>
    <t>NM_010050</t>
  </si>
  <si>
    <t>A_55_P2504400</t>
  </si>
  <si>
    <t>Dock6</t>
  </si>
  <si>
    <t>319899</t>
  </si>
  <si>
    <t>NM_177030</t>
  </si>
  <si>
    <t>A_51_P186203</t>
  </si>
  <si>
    <t>Efna3</t>
  </si>
  <si>
    <t>13638</t>
  </si>
  <si>
    <t>XM_017319452</t>
  </si>
  <si>
    <t>A_51_P218009</t>
  </si>
  <si>
    <t>13640</t>
  </si>
  <si>
    <t>NM_010109</t>
  </si>
  <si>
    <t>A_55_P2100425</t>
  </si>
  <si>
    <t>13839</t>
  </si>
  <si>
    <t>NM_007937</t>
  </si>
  <si>
    <t>A_51_P517706</t>
  </si>
  <si>
    <t>Fgf11</t>
  </si>
  <si>
    <t>14166</t>
  </si>
  <si>
    <t>NM_010198</t>
  </si>
  <si>
    <t>A_51_P249957</t>
  </si>
  <si>
    <t>Fgf18</t>
  </si>
  <si>
    <t>14172</t>
  </si>
  <si>
    <t>NM_008005</t>
  </si>
  <si>
    <t>A_55_P2144556</t>
  </si>
  <si>
    <t>Flrt3</t>
  </si>
  <si>
    <t>71436</t>
  </si>
  <si>
    <t>NM_001172160</t>
  </si>
  <si>
    <t>A_51_P511015</t>
  </si>
  <si>
    <t>Fzd9</t>
  </si>
  <si>
    <t>14371</t>
  </si>
  <si>
    <t>NM_010246</t>
  </si>
  <si>
    <t>A_51_P368757</t>
  </si>
  <si>
    <t>Gabrb1</t>
  </si>
  <si>
    <t>14400</t>
  </si>
  <si>
    <t>NM_008069</t>
  </si>
  <si>
    <t>A_51_P220806</t>
  </si>
  <si>
    <t>14566</t>
  </si>
  <si>
    <t>NM_008110</t>
  </si>
  <si>
    <t>A_52_P661451</t>
  </si>
  <si>
    <t>Gen1</t>
  </si>
  <si>
    <t>209334</t>
  </si>
  <si>
    <t>NM_177331</t>
  </si>
  <si>
    <t>A_55_P2735037</t>
  </si>
  <si>
    <t>Gkap1</t>
  </si>
  <si>
    <t>56278</t>
  </si>
  <si>
    <t>A_55_P2452259</t>
  </si>
  <si>
    <t>Gls</t>
  </si>
  <si>
    <t>14660</t>
  </si>
  <si>
    <t>NM_001113383</t>
  </si>
  <si>
    <t>A_55_P2802994</t>
  </si>
  <si>
    <t>Gnai1</t>
  </si>
  <si>
    <t>14677</t>
  </si>
  <si>
    <t>NM_010305</t>
  </si>
  <si>
    <t>A_51_P443686</t>
  </si>
  <si>
    <t>Gng7</t>
  </si>
  <si>
    <t>14708</t>
  </si>
  <si>
    <t>NM_001038655</t>
  </si>
  <si>
    <t>A_51_P372112</t>
  </si>
  <si>
    <t>Gpc6</t>
  </si>
  <si>
    <t>23888</t>
  </si>
  <si>
    <t>NM_001079844</t>
  </si>
  <si>
    <t>A_51_P264227</t>
  </si>
  <si>
    <t>Gpr160</t>
  </si>
  <si>
    <t>71862</t>
  </si>
  <si>
    <t>NM_001286994</t>
  </si>
  <si>
    <t>A_55_P2856771</t>
  </si>
  <si>
    <t>Grin3a</t>
  </si>
  <si>
    <t>242443</t>
  </si>
  <si>
    <t>NM_001276355</t>
  </si>
  <si>
    <t>A_52_P323914</t>
  </si>
  <si>
    <t>14772</t>
  </si>
  <si>
    <t>NM_019497</t>
  </si>
  <si>
    <t>A_51_P334281</t>
  </si>
  <si>
    <t>Gucy1b2</t>
  </si>
  <si>
    <t>239134</t>
  </si>
  <si>
    <t>NM_172810</t>
  </si>
  <si>
    <t>A_51_P355753</t>
  </si>
  <si>
    <t>Hic1</t>
  </si>
  <si>
    <t>15248</t>
  </si>
  <si>
    <t>NM_010430</t>
  </si>
  <si>
    <t>A_52_P37991</t>
  </si>
  <si>
    <t>Homer1</t>
  </si>
  <si>
    <t>26556</t>
  </si>
  <si>
    <t>A_55_P2030077</t>
  </si>
  <si>
    <t>Ifnab</t>
  </si>
  <si>
    <t>15974</t>
  </si>
  <si>
    <t>NM_008336</t>
  </si>
  <si>
    <t>A_52_P668647</t>
  </si>
  <si>
    <t>Igf1r</t>
  </si>
  <si>
    <t>16001</t>
  </si>
  <si>
    <t>A_55_P2807476</t>
  </si>
  <si>
    <t>Il1rap</t>
  </si>
  <si>
    <t>16180</t>
  </si>
  <si>
    <t>NM_008364</t>
  </si>
  <si>
    <t>A_55_P2743289</t>
  </si>
  <si>
    <t>Irs3</t>
  </si>
  <si>
    <t>16369</t>
  </si>
  <si>
    <t>NM_010571</t>
  </si>
  <si>
    <t>A_55_P2932328</t>
  </si>
  <si>
    <t>Itpr1</t>
  </si>
  <si>
    <t>16438</t>
  </si>
  <si>
    <t>NM_010585</t>
  </si>
  <si>
    <t>A_52_P634090</t>
  </si>
  <si>
    <t>Jag1</t>
  </si>
  <si>
    <t>16449</t>
  </si>
  <si>
    <t>NM_013822</t>
  </si>
  <si>
    <t>A_51_P172777</t>
  </si>
  <si>
    <t>Kcnc4</t>
  </si>
  <si>
    <t>99738</t>
  </si>
  <si>
    <t>XM_006502475</t>
  </si>
  <si>
    <t>A_51_P336599</t>
  </si>
  <si>
    <t>Kcne3</t>
  </si>
  <si>
    <t>57442</t>
  </si>
  <si>
    <t>NM_020574</t>
  </si>
  <si>
    <t>A_51_P133936</t>
  </si>
  <si>
    <t>Kitl</t>
  </si>
  <si>
    <t>17311</t>
  </si>
  <si>
    <t>NM_013598</t>
  </si>
  <si>
    <t>A_51_P144264</t>
  </si>
  <si>
    <t>Klf2</t>
  </si>
  <si>
    <t>16598</t>
  </si>
  <si>
    <t>NM_008452</t>
  </si>
  <si>
    <t>A_55_P2721164</t>
  </si>
  <si>
    <t>240756</t>
  </si>
  <si>
    <t>A_51_P259296</t>
  </si>
  <si>
    <t>Lpl</t>
  </si>
  <si>
    <t>16956</t>
  </si>
  <si>
    <t>NM_008509</t>
  </si>
  <si>
    <t>A_55_P1984406</t>
  </si>
  <si>
    <t>66725</t>
  </si>
  <si>
    <t>NM_025730</t>
  </si>
  <si>
    <t>A_55_P2744843</t>
  </si>
  <si>
    <t>102626</t>
  </si>
  <si>
    <t>NM_001316691</t>
  </si>
  <si>
    <t>A_51_P323148</t>
  </si>
  <si>
    <t>72175</t>
  </si>
  <si>
    <t>NM_028140</t>
  </si>
  <si>
    <t>A_52_P329934</t>
  </si>
  <si>
    <t>Mllt3</t>
  </si>
  <si>
    <t>70122</t>
  </si>
  <si>
    <t>NM_027326</t>
  </si>
  <si>
    <t>A_52_P402881</t>
  </si>
  <si>
    <t>Mpp5</t>
  </si>
  <si>
    <t>56217</t>
  </si>
  <si>
    <t>NM_019579</t>
  </si>
  <si>
    <t>A_52_P633560</t>
  </si>
  <si>
    <t>Nodal</t>
  </si>
  <si>
    <t>18119</t>
  </si>
  <si>
    <t>NM_013611</t>
  </si>
  <si>
    <t>A_51_P347312</t>
  </si>
  <si>
    <t>Ogfrl1</t>
  </si>
  <si>
    <t>70155</t>
  </si>
  <si>
    <t>NM_001081079</t>
  </si>
  <si>
    <t>A_55_P2592718</t>
  </si>
  <si>
    <t>Oprk1</t>
  </si>
  <si>
    <t>18387</t>
  </si>
  <si>
    <t>NM_001204371</t>
  </si>
  <si>
    <t>A_51_P422540</t>
  </si>
  <si>
    <t>Paqr8</t>
  </si>
  <si>
    <t>74229</t>
  </si>
  <si>
    <t>NM_028829</t>
  </si>
  <si>
    <t>A_52_P111031</t>
  </si>
  <si>
    <t>Pcdh17</t>
  </si>
  <si>
    <t>219228</t>
  </si>
  <si>
    <t>NM_001013753</t>
  </si>
  <si>
    <t>A_55_P2823774</t>
  </si>
  <si>
    <t>Pde10a</t>
  </si>
  <si>
    <t>23984</t>
  </si>
  <si>
    <t>XM_017317462</t>
  </si>
  <si>
    <t>A_52_P593015</t>
  </si>
  <si>
    <t>Pibf1</t>
  </si>
  <si>
    <t>52023</t>
  </si>
  <si>
    <t>NM_029320</t>
  </si>
  <si>
    <t>A_52_P82023</t>
  </si>
  <si>
    <t>Pitpnc1</t>
  </si>
  <si>
    <t>71795</t>
  </si>
  <si>
    <t>A_52_P239536</t>
  </si>
  <si>
    <t>243725</t>
  </si>
  <si>
    <t>NM_181595</t>
  </si>
  <si>
    <t>A_52_P246168</t>
  </si>
  <si>
    <t>Ptprk</t>
  </si>
  <si>
    <t>19272</t>
  </si>
  <si>
    <t>NM_008983</t>
  </si>
  <si>
    <t>A_55_P2060091</t>
  </si>
  <si>
    <t>Rabep1</t>
  </si>
  <si>
    <t>54189</t>
  </si>
  <si>
    <t>A_55_P2924973</t>
  </si>
  <si>
    <t>Ralgds</t>
  </si>
  <si>
    <t>19730</t>
  </si>
  <si>
    <t>NM_009058</t>
  </si>
  <si>
    <t>A_55_P2101340</t>
  </si>
  <si>
    <t>56089</t>
  </si>
  <si>
    <t>NM_019511</t>
  </si>
  <si>
    <t>A_66_P109172</t>
  </si>
  <si>
    <t>19712</t>
  </si>
  <si>
    <t>A_52_P659470</t>
  </si>
  <si>
    <t>Rgs9bp</t>
  </si>
  <si>
    <t>243923</t>
  </si>
  <si>
    <t>NM_145840</t>
  </si>
  <si>
    <t>A_55_P2713935</t>
  </si>
  <si>
    <t>19766</t>
  </si>
  <si>
    <t>A_52_P179785</t>
  </si>
  <si>
    <t>Ripk2</t>
  </si>
  <si>
    <t>192656</t>
  </si>
  <si>
    <t>NM_138952</t>
  </si>
  <si>
    <t>A_66_P118838</t>
  </si>
  <si>
    <t>Rrm2b</t>
  </si>
  <si>
    <t>382985</t>
  </si>
  <si>
    <t>NM_001357022</t>
  </si>
  <si>
    <t>A_51_P447595</t>
  </si>
  <si>
    <t>Scube1</t>
  </si>
  <si>
    <t>64706</t>
  </si>
  <si>
    <t>NM_022723</t>
  </si>
  <si>
    <t>A_55_P2143025</t>
  </si>
  <si>
    <t>Sema3c</t>
  </si>
  <si>
    <t>20348</t>
  </si>
  <si>
    <t>NM_013657</t>
  </si>
  <si>
    <t>A_51_P306151</t>
  </si>
  <si>
    <t>Sgk3</t>
  </si>
  <si>
    <t>170755</t>
  </si>
  <si>
    <t>NM_133220</t>
  </si>
  <si>
    <t>A_55_P2027624</t>
  </si>
  <si>
    <t>Skint10</t>
  </si>
  <si>
    <t>230613</t>
  </si>
  <si>
    <t>NM_177668</t>
  </si>
  <si>
    <t>A_51_P242643</t>
  </si>
  <si>
    <t>Skor1</t>
  </si>
  <si>
    <t>207667</t>
  </si>
  <si>
    <t>NM_172446</t>
  </si>
  <si>
    <t>A_55_P2018929</t>
  </si>
  <si>
    <t>216892</t>
  </si>
  <si>
    <t>NM_153060</t>
  </si>
  <si>
    <t>A_55_P2730856</t>
  </si>
  <si>
    <t>56291</t>
  </si>
  <si>
    <t>NM_019637</t>
  </si>
  <si>
    <t>A_52_P1128347</t>
  </si>
  <si>
    <t>Syn3</t>
  </si>
  <si>
    <t>27204</t>
  </si>
  <si>
    <t>NM_013722</t>
  </si>
  <si>
    <t>A_51_P318830</t>
  </si>
  <si>
    <t>Syt10</t>
  </si>
  <si>
    <t>54526</t>
  </si>
  <si>
    <t>NM_018803</t>
  </si>
  <si>
    <t>A_55_P2109827</t>
  </si>
  <si>
    <t>Tank</t>
  </si>
  <si>
    <t>21353</t>
  </si>
  <si>
    <t>NM_001164071</t>
  </si>
  <si>
    <t>A_55_P2718598</t>
  </si>
  <si>
    <t>Taok3</t>
  </si>
  <si>
    <t>330177</t>
  </si>
  <si>
    <t>A_65_P06324</t>
  </si>
  <si>
    <t>Tcf7</t>
  </si>
  <si>
    <t>21414</t>
  </si>
  <si>
    <t>NM_001313981</t>
  </si>
  <si>
    <t>A_55_P2714474</t>
  </si>
  <si>
    <t>Tenm1</t>
  </si>
  <si>
    <t>23963</t>
  </si>
  <si>
    <t>A_51_P494597</t>
  </si>
  <si>
    <t>Themis2</t>
  </si>
  <si>
    <t>230787</t>
  </si>
  <si>
    <t>XM_011250230</t>
  </si>
  <si>
    <t>A_51_P514961</t>
  </si>
  <si>
    <t>Tiparp</t>
  </si>
  <si>
    <t>99929</t>
  </si>
  <si>
    <t>NM_178892</t>
  </si>
  <si>
    <t>A_55_P2071132</t>
  </si>
  <si>
    <t>Tnfrsf23</t>
  </si>
  <si>
    <t>79201</t>
  </si>
  <si>
    <t>NM_024290</t>
  </si>
  <si>
    <t>A_51_P267346</t>
  </si>
  <si>
    <t>Topors</t>
  </si>
  <si>
    <t>106021</t>
  </si>
  <si>
    <t>NM_134097</t>
  </si>
  <si>
    <t>A_51_P490678</t>
  </si>
  <si>
    <t>Trim68</t>
  </si>
  <si>
    <t>101700</t>
  </si>
  <si>
    <t>NM_198012</t>
  </si>
  <si>
    <t>A_55_P2491289</t>
  </si>
  <si>
    <t>Ttk</t>
  </si>
  <si>
    <t>22137</t>
  </si>
  <si>
    <t>NM_001110265</t>
  </si>
  <si>
    <t>A_51_P292460</t>
  </si>
  <si>
    <t>232341</t>
  </si>
  <si>
    <t>A_52_P256105</t>
  </si>
  <si>
    <t>Zfyve9</t>
  </si>
  <si>
    <t>230597</t>
  </si>
  <si>
    <t>A_66_P136674</t>
  </si>
  <si>
    <t>Ackr3</t>
  </si>
  <si>
    <t>12778</t>
  </si>
  <si>
    <t>NM_001271607</t>
  </si>
  <si>
    <t>A_55_P2739022</t>
  </si>
  <si>
    <t>Acot11</t>
  </si>
  <si>
    <t>329910</t>
  </si>
  <si>
    <t>NM_025590</t>
  </si>
  <si>
    <t>A_51_P367780</t>
  </si>
  <si>
    <t>Adamtsl2</t>
  </si>
  <si>
    <t>77794</t>
  </si>
  <si>
    <t>NM_029981</t>
  </si>
  <si>
    <t>A_52_P317393</t>
  </si>
  <si>
    <t>Adgrg1</t>
  </si>
  <si>
    <t>14766</t>
  </si>
  <si>
    <t>NM_018882</t>
  </si>
  <si>
    <t>A_55_P2181386</t>
  </si>
  <si>
    <t>Adm2</t>
  </si>
  <si>
    <t>223780</t>
  </si>
  <si>
    <t>NM_182928</t>
  </si>
  <si>
    <t>A_55_P2101776</t>
  </si>
  <si>
    <t>11539</t>
  </si>
  <si>
    <t>NM_001008533</t>
  </si>
  <si>
    <t>A_52_P419455</t>
  </si>
  <si>
    <t>11541</t>
  </si>
  <si>
    <t>NM_007413</t>
  </si>
  <si>
    <t>A_55_P2055742</t>
  </si>
  <si>
    <t>109254</t>
  </si>
  <si>
    <t>NM_001145875</t>
  </si>
  <si>
    <t>A_55_P1997225</t>
  </si>
  <si>
    <t>216439</t>
  </si>
  <si>
    <t>NM_001033263</t>
  </si>
  <si>
    <t>A_55_P2163098</t>
  </si>
  <si>
    <t>Akr1c18</t>
  </si>
  <si>
    <t>105349</t>
  </si>
  <si>
    <t>NM_134066</t>
  </si>
  <si>
    <t>A_55_P2038747</t>
  </si>
  <si>
    <t>Ano1</t>
  </si>
  <si>
    <t>101772</t>
  </si>
  <si>
    <t>NM_178642</t>
  </si>
  <si>
    <t>A_51_P303160</t>
  </si>
  <si>
    <t>11846</t>
  </si>
  <si>
    <t>NM_007482</t>
  </si>
  <si>
    <t>A_55_P2129261</t>
  </si>
  <si>
    <t>Arhgap36</t>
  </si>
  <si>
    <t>75404</t>
  </si>
  <si>
    <t>NM_001081123</t>
  </si>
  <si>
    <t>A_52_P50325</t>
  </si>
  <si>
    <t>Arhgdig</t>
  </si>
  <si>
    <t>14570</t>
  </si>
  <si>
    <t>NM_008113</t>
  </si>
  <si>
    <t>A_55_P2005552</t>
  </si>
  <si>
    <t>Arhgef10l</t>
  </si>
  <si>
    <t>72754</t>
  </si>
  <si>
    <t>NM_001290803</t>
  </si>
  <si>
    <t>A_52_P355748</t>
  </si>
  <si>
    <t>Arhgef2</t>
  </si>
  <si>
    <t>16800</t>
  </si>
  <si>
    <t>NM_008487</t>
  </si>
  <si>
    <t>A_55_P2122619</t>
  </si>
  <si>
    <t>Asb11</t>
  </si>
  <si>
    <t>68854</t>
  </si>
  <si>
    <t>NM_026853</t>
  </si>
  <si>
    <t>A_52_P594756</t>
  </si>
  <si>
    <t>Asb4</t>
  </si>
  <si>
    <t>65255</t>
  </si>
  <si>
    <t>NM_023048</t>
  </si>
  <si>
    <t>A_55_P2104988</t>
  </si>
  <si>
    <t>Asic1</t>
  </si>
  <si>
    <t>11419</t>
  </si>
  <si>
    <t>NM_001289791</t>
  </si>
  <si>
    <t>A_51_P334876</t>
  </si>
  <si>
    <t>Asic2</t>
  </si>
  <si>
    <t>11418</t>
  </si>
  <si>
    <t>NM_007384</t>
  </si>
  <si>
    <t>A_52_P123238</t>
  </si>
  <si>
    <t>Asxl1</t>
  </si>
  <si>
    <t>228790</t>
  </si>
  <si>
    <t>NM_001039939</t>
  </si>
  <si>
    <t>A_65_P08259</t>
  </si>
  <si>
    <t>Atrx</t>
  </si>
  <si>
    <t>22589</t>
  </si>
  <si>
    <t>NM_009530</t>
  </si>
  <si>
    <t>A_51_P356045</t>
  </si>
  <si>
    <t>Baiap3</t>
  </si>
  <si>
    <t>545192</t>
  </si>
  <si>
    <t>NM_001163270</t>
  </si>
  <si>
    <t>A_55_P2157093</t>
  </si>
  <si>
    <t>Bcl2l14</t>
  </si>
  <si>
    <t>66813</t>
  </si>
  <si>
    <t>NM_025778</t>
  </si>
  <si>
    <t>A_52_P340669</t>
  </si>
  <si>
    <t>17341</t>
  </si>
  <si>
    <t>NM_010800</t>
  </si>
  <si>
    <t>A_55_P2029106</t>
  </si>
  <si>
    <t>Bmf</t>
  </si>
  <si>
    <t>171543</t>
  </si>
  <si>
    <t>NM_138313</t>
  </si>
  <si>
    <t>A_51_P466910</t>
  </si>
  <si>
    <t>Cacna1g</t>
  </si>
  <si>
    <t>12291</t>
  </si>
  <si>
    <t>NM_009783</t>
  </si>
  <si>
    <t>A_51_P421303</t>
  </si>
  <si>
    <t>Caly</t>
  </si>
  <si>
    <t>68566</t>
  </si>
  <si>
    <t>NM_026769</t>
  </si>
  <si>
    <t>A_52_P189707</t>
  </si>
  <si>
    <t>12322</t>
  </si>
  <si>
    <t>NM_177407</t>
  </si>
  <si>
    <t>A_55_P2810256</t>
  </si>
  <si>
    <t>Casq2</t>
  </si>
  <si>
    <t>12373</t>
  </si>
  <si>
    <t>NM_001355663</t>
  </si>
  <si>
    <t>A_55_P2078670</t>
  </si>
  <si>
    <t>Cbs</t>
  </si>
  <si>
    <t>12411</t>
  </si>
  <si>
    <t>NM_144855</t>
  </si>
  <si>
    <t>A_52_P596375</t>
  </si>
  <si>
    <t>Cckbr</t>
  </si>
  <si>
    <t>12426</t>
  </si>
  <si>
    <t>NM_007627</t>
  </si>
  <si>
    <t>A_51_P204740</t>
  </si>
  <si>
    <t>Cd34</t>
  </si>
  <si>
    <t>12490</t>
  </si>
  <si>
    <t>NM_133654</t>
  </si>
  <si>
    <t>A_66_P101835</t>
  </si>
  <si>
    <t>12494</t>
  </si>
  <si>
    <t>NM_007646</t>
  </si>
  <si>
    <t>A_55_P2912261</t>
  </si>
  <si>
    <t>Cd44</t>
  </si>
  <si>
    <t>12505</t>
  </si>
  <si>
    <t>NM_009851</t>
  </si>
  <si>
    <t>A_55_P2792405</t>
  </si>
  <si>
    <t>Cela1</t>
  </si>
  <si>
    <t>109901</t>
  </si>
  <si>
    <t>NM_033612</t>
  </si>
  <si>
    <t>A_55_P1978371</t>
  </si>
  <si>
    <t>Chd5</t>
  </si>
  <si>
    <t>269610</t>
  </si>
  <si>
    <t>NM_001081376</t>
  </si>
  <si>
    <t>A_55_P1955681</t>
  </si>
  <si>
    <t>Chrm3</t>
  </si>
  <si>
    <t>12671</t>
  </si>
  <si>
    <t>NM_033269</t>
  </si>
  <si>
    <t>A_55_P1989474</t>
  </si>
  <si>
    <t>Chrna3</t>
  </si>
  <si>
    <t>110834</t>
  </si>
  <si>
    <t>NM_145129</t>
  </si>
  <si>
    <t>A_52_P350750</t>
  </si>
  <si>
    <t>Chrna4</t>
  </si>
  <si>
    <t>11438</t>
  </si>
  <si>
    <t>NM_015730</t>
  </si>
  <si>
    <t>A_55_P2182835</t>
  </si>
  <si>
    <t>Chrnb4</t>
  </si>
  <si>
    <t>108015</t>
  </si>
  <si>
    <t>NM_148944</t>
  </si>
  <si>
    <t>A_51_P126864</t>
  </si>
  <si>
    <t>Chst11</t>
  </si>
  <si>
    <t>58250</t>
  </si>
  <si>
    <t>NM_021439</t>
  </si>
  <si>
    <t>A_51_P233583</t>
  </si>
  <si>
    <t>Clec1b</t>
  </si>
  <si>
    <t>56760</t>
  </si>
  <si>
    <t>NM_019985</t>
  </si>
  <si>
    <t>A_55_P2174982</t>
  </si>
  <si>
    <t>Cngb1</t>
  </si>
  <si>
    <t>333329</t>
  </si>
  <si>
    <t>NM_001195413</t>
  </si>
  <si>
    <t>A_55_P2135706</t>
  </si>
  <si>
    <t>Cplx2</t>
  </si>
  <si>
    <t>12890</t>
  </si>
  <si>
    <t>NR_155492</t>
  </si>
  <si>
    <t>A_55_P2174987</t>
  </si>
  <si>
    <t>Creb3l3</t>
  </si>
  <si>
    <t>208677</t>
  </si>
  <si>
    <t>NM_145365</t>
  </si>
  <si>
    <t>A_55_P2019601</t>
  </si>
  <si>
    <t>Csprs</t>
  </si>
  <si>
    <t>114564</t>
  </si>
  <si>
    <t>NM_033616</t>
  </si>
  <si>
    <t>A_52_P214347</t>
  </si>
  <si>
    <t>Cst11</t>
  </si>
  <si>
    <t>78240</t>
  </si>
  <si>
    <t>NM_030059</t>
  </si>
  <si>
    <t>A_52_P99888</t>
  </si>
  <si>
    <t>Cxcl16</t>
  </si>
  <si>
    <t>66102</t>
  </si>
  <si>
    <t>A_52_P585124</t>
  </si>
  <si>
    <t>Cxcr4</t>
  </si>
  <si>
    <t>12767</t>
  </si>
  <si>
    <t>NM_009911</t>
  </si>
  <si>
    <t>A_52_P470046</t>
  </si>
  <si>
    <t>Cyfip2</t>
  </si>
  <si>
    <t>76884</t>
  </si>
  <si>
    <t>A_66_P108680</t>
  </si>
  <si>
    <t>Cyth1</t>
  </si>
  <si>
    <t>19157</t>
  </si>
  <si>
    <t>NM_001112699</t>
  </si>
  <si>
    <t>A_55_P2729343</t>
  </si>
  <si>
    <t>Cyth4</t>
  </si>
  <si>
    <t>72318</t>
  </si>
  <si>
    <t>A_51_P437135</t>
  </si>
  <si>
    <t>Dab1</t>
  </si>
  <si>
    <t>13131</t>
  </si>
  <si>
    <t>NM_010014</t>
  </si>
  <si>
    <t>A_51_P126198</t>
  </si>
  <si>
    <t>Dapk2</t>
  </si>
  <si>
    <t>13143</t>
  </si>
  <si>
    <t>NM_010019</t>
  </si>
  <si>
    <t>A_51_P444543</t>
  </si>
  <si>
    <t>Dbh</t>
  </si>
  <si>
    <t>13166</t>
  </si>
  <si>
    <t>NM_138942</t>
  </si>
  <si>
    <t>A_55_P2195157</t>
  </si>
  <si>
    <t>Dbn1</t>
  </si>
  <si>
    <t>56320</t>
  </si>
  <si>
    <t>NM_001177371</t>
  </si>
  <si>
    <t>A_66_P125127</t>
  </si>
  <si>
    <t>Dcx</t>
  </si>
  <si>
    <t>13193</t>
  </si>
  <si>
    <t>A_55_P1992954</t>
  </si>
  <si>
    <t>Ddr2</t>
  </si>
  <si>
    <t>18214</t>
  </si>
  <si>
    <t>NM_022563</t>
  </si>
  <si>
    <t>A_55_P2269289</t>
  </si>
  <si>
    <t>Dgkg</t>
  </si>
  <si>
    <t>110197</t>
  </si>
  <si>
    <t>NM_138650</t>
  </si>
  <si>
    <t>A_55_P2020128</t>
  </si>
  <si>
    <t>Dhrs3</t>
  </si>
  <si>
    <t>20148</t>
  </si>
  <si>
    <t>NM_001357276</t>
  </si>
  <si>
    <t>A_55_P2008053</t>
  </si>
  <si>
    <t>13385</t>
  </si>
  <si>
    <t>NM_007864</t>
  </si>
  <si>
    <t>A_66_P105511</t>
  </si>
  <si>
    <t>13483</t>
  </si>
  <si>
    <t>NM_010075</t>
  </si>
  <si>
    <t>A_51_P283499</t>
  </si>
  <si>
    <t>13491</t>
  </si>
  <si>
    <t>NM_007878</t>
  </si>
  <si>
    <t>A_51_P482121</t>
  </si>
  <si>
    <t>13615</t>
  </si>
  <si>
    <t>NM_007902</t>
  </si>
  <si>
    <t>A_55_P2031167</t>
  </si>
  <si>
    <t>Efna1</t>
  </si>
  <si>
    <t>13636</t>
  </si>
  <si>
    <t>NM_010107</t>
  </si>
  <si>
    <t>A_52_P495565</t>
  </si>
  <si>
    <t>Efnb3</t>
  </si>
  <si>
    <t>13643</t>
  </si>
  <si>
    <t>NM_007911</t>
  </si>
  <si>
    <t>A_51_P173043</t>
  </si>
  <si>
    <t>13654</t>
  </si>
  <si>
    <t>NM_010118</t>
  </si>
  <si>
    <t>A_51_P437240</t>
  </si>
  <si>
    <t>13731</t>
  </si>
  <si>
    <t>NM_007929</t>
  </si>
  <si>
    <t>A_55_P2100485</t>
  </si>
  <si>
    <t>Epha8</t>
  </si>
  <si>
    <t>13842</t>
  </si>
  <si>
    <t>NM_007939</t>
  </si>
  <si>
    <t>A_51_P334209</t>
  </si>
  <si>
    <t>14049</t>
  </si>
  <si>
    <t>NM_010165</t>
  </si>
  <si>
    <t>A_52_P604735</t>
  </si>
  <si>
    <t>Fbxl2</t>
  </si>
  <si>
    <t>72179</t>
  </si>
  <si>
    <t>XR_379879</t>
  </si>
  <si>
    <t>A_51_P176086</t>
  </si>
  <si>
    <t>233079</t>
  </si>
  <si>
    <t>NM_146187</t>
  </si>
  <si>
    <t>A_51_P283473</t>
  </si>
  <si>
    <t>Fibin</t>
  </si>
  <si>
    <t>67606</t>
  </si>
  <si>
    <t>NM_026271</t>
  </si>
  <si>
    <t>A_55_P2100884</t>
  </si>
  <si>
    <t>Fjx1</t>
  </si>
  <si>
    <t>14221</t>
  </si>
  <si>
    <t>NM_010218</t>
  </si>
  <si>
    <t>A_52_P213696</t>
  </si>
  <si>
    <t>Fndc5</t>
  </si>
  <si>
    <t>384061</t>
  </si>
  <si>
    <t>NM_027402</t>
  </si>
  <si>
    <t>A_52_P444611</t>
  </si>
  <si>
    <t>Gabrg2</t>
  </si>
  <si>
    <t>14406</t>
  </si>
  <si>
    <t>A_55_P2053251</t>
  </si>
  <si>
    <t>Gabrg3</t>
  </si>
  <si>
    <t>14407</t>
  </si>
  <si>
    <t>NM_008074</t>
  </si>
  <si>
    <t>A_51_P509125</t>
  </si>
  <si>
    <t>Galr3</t>
  </si>
  <si>
    <t>14429</t>
  </si>
  <si>
    <t>NM_015738</t>
  </si>
  <si>
    <t>A_55_P2121956</t>
  </si>
  <si>
    <t>103988</t>
  </si>
  <si>
    <t>NM_010292</t>
  </si>
  <si>
    <t>A_55_P2908491</t>
  </si>
  <si>
    <t>Gdf10</t>
  </si>
  <si>
    <t>14560</t>
  </si>
  <si>
    <t>NM_145741</t>
  </si>
  <si>
    <t>A_55_P1960735</t>
  </si>
  <si>
    <t>Gdf15</t>
  </si>
  <si>
    <t>23886</t>
  </si>
  <si>
    <t>NM_011819</t>
  </si>
  <si>
    <t>A_51_P245156</t>
  </si>
  <si>
    <t>Gdf2</t>
  </si>
  <si>
    <t>12165</t>
  </si>
  <si>
    <t>NM_019506</t>
  </si>
  <si>
    <t>A_51_P468464</t>
  </si>
  <si>
    <t>Gdpd5</t>
  </si>
  <si>
    <t>233552</t>
  </si>
  <si>
    <t>NM_201352</t>
  </si>
  <si>
    <t>A_55_P1968703</t>
  </si>
  <si>
    <t>Gfra2</t>
  </si>
  <si>
    <t>14586</t>
  </si>
  <si>
    <t>NM_008115</t>
  </si>
  <si>
    <t>A_55_P1984103</t>
  </si>
  <si>
    <t>Gfra3</t>
  </si>
  <si>
    <t>14587</t>
  </si>
  <si>
    <t>NM_010280</t>
  </si>
  <si>
    <t>A_52_P238468</t>
  </si>
  <si>
    <t>Gipr</t>
  </si>
  <si>
    <t>381853</t>
  </si>
  <si>
    <t>NM_001080815</t>
  </si>
  <si>
    <t>A_55_P2014124</t>
  </si>
  <si>
    <t>Gjb3</t>
  </si>
  <si>
    <t>14620</t>
  </si>
  <si>
    <t>NM_001160012</t>
  </si>
  <si>
    <t>A_51_P385639</t>
  </si>
  <si>
    <t>Gjb5</t>
  </si>
  <si>
    <t>14622</t>
  </si>
  <si>
    <t>NM_010291</t>
  </si>
  <si>
    <t>A_55_P1974128</t>
  </si>
  <si>
    <t>Gjd2</t>
  </si>
  <si>
    <t>14617</t>
  </si>
  <si>
    <t>NM_010290</t>
  </si>
  <si>
    <t>A_51_P275077</t>
  </si>
  <si>
    <t>14652</t>
  </si>
  <si>
    <t>NM_021332</t>
  </si>
  <si>
    <t>A_55_P2186220</t>
  </si>
  <si>
    <t>Gm7609</t>
  </si>
  <si>
    <t>665378</t>
  </si>
  <si>
    <t>XM_006535594</t>
  </si>
  <si>
    <t>A_55_P2097828</t>
  </si>
  <si>
    <t>Gmfg</t>
  </si>
  <si>
    <t>63986</t>
  </si>
  <si>
    <t>NM_022024</t>
  </si>
  <si>
    <t>A_51_P391291</t>
  </si>
  <si>
    <t>Gng3</t>
  </si>
  <si>
    <t>14704</t>
  </si>
  <si>
    <t>NM_010316</t>
  </si>
  <si>
    <t>A_55_P2101441</t>
  </si>
  <si>
    <t>Gpbar1</t>
  </si>
  <si>
    <t>227289</t>
  </si>
  <si>
    <t>NM_174985</t>
  </si>
  <si>
    <t>A_66_P120384</t>
  </si>
  <si>
    <t>Gpr119</t>
  </si>
  <si>
    <t>236781</t>
  </si>
  <si>
    <t>NM_181751</t>
  </si>
  <si>
    <t>A_55_P2051239</t>
  </si>
  <si>
    <t>Gpr142</t>
  </si>
  <si>
    <t>217302</t>
  </si>
  <si>
    <t>NM_001346772</t>
  </si>
  <si>
    <t>A_55_P2110998</t>
  </si>
  <si>
    <t>Gpr153</t>
  </si>
  <si>
    <t>100129</t>
  </si>
  <si>
    <t>NM_178406</t>
  </si>
  <si>
    <t>A_51_P344376</t>
  </si>
  <si>
    <t>Gpr162</t>
  </si>
  <si>
    <t>14788</t>
  </si>
  <si>
    <t>NM_013533</t>
  </si>
  <si>
    <t>A_55_P1962851</t>
  </si>
  <si>
    <t>Gpr179</t>
  </si>
  <si>
    <t>217143</t>
  </si>
  <si>
    <t>NM_001081220</t>
  </si>
  <si>
    <t>A_55_P1956083</t>
  </si>
  <si>
    <t>Gpr68</t>
  </si>
  <si>
    <t>238377</t>
  </si>
  <si>
    <t>NM_175493</t>
  </si>
  <si>
    <t>A_55_P2017694</t>
  </si>
  <si>
    <t>Gprc5c</t>
  </si>
  <si>
    <t>70355</t>
  </si>
  <si>
    <t>NM_001110337</t>
  </si>
  <si>
    <t>A_52_P481957</t>
  </si>
  <si>
    <t>23892</t>
  </si>
  <si>
    <t>NM_011824</t>
  </si>
  <si>
    <t>A_55_P2917255</t>
  </si>
  <si>
    <t>Gria1</t>
  </si>
  <si>
    <t>14799</t>
  </si>
  <si>
    <t>NM_001113325</t>
  </si>
  <si>
    <t>A_51_P436269</t>
  </si>
  <si>
    <t>14813</t>
  </si>
  <si>
    <t>NM_010350</t>
  </si>
  <si>
    <t>A_52_P646957</t>
  </si>
  <si>
    <t>Grpr</t>
  </si>
  <si>
    <t>14829</t>
  </si>
  <si>
    <t>NM_008177</t>
  </si>
  <si>
    <t>A_51_P207751</t>
  </si>
  <si>
    <t>Guca1a</t>
  </si>
  <si>
    <t>14913</t>
  </si>
  <si>
    <t>NM_008189</t>
  </si>
  <si>
    <t>A_55_P1963580</t>
  </si>
  <si>
    <t>Hes3</t>
  </si>
  <si>
    <t>15207</t>
  </si>
  <si>
    <t>NM_008237</t>
  </si>
  <si>
    <t>A_55_P1959393</t>
  </si>
  <si>
    <t>Hhat</t>
  </si>
  <si>
    <t>226861</t>
  </si>
  <si>
    <t>NM_144881</t>
  </si>
  <si>
    <t>A_55_P2019428</t>
  </si>
  <si>
    <t>Htr1d</t>
  </si>
  <si>
    <t>15552</t>
  </si>
  <si>
    <t>NM_001285482</t>
  </si>
  <si>
    <t>A_51_P391432</t>
  </si>
  <si>
    <t>Ifi27l2b</t>
  </si>
  <si>
    <t>217845</t>
  </si>
  <si>
    <t>NM_145449</t>
  </si>
  <si>
    <t>A_55_P2146254</t>
  </si>
  <si>
    <t>Ifitm1</t>
  </si>
  <si>
    <t>68713</t>
  </si>
  <si>
    <t>NM_001112715</t>
  </si>
  <si>
    <t>A_52_P265358</t>
  </si>
  <si>
    <t>Igsf1</t>
  </si>
  <si>
    <t>209268</t>
  </si>
  <si>
    <t>NM_183335</t>
  </si>
  <si>
    <t>A_55_P2152225</t>
  </si>
  <si>
    <t>Ihh</t>
  </si>
  <si>
    <t>16147</t>
  </si>
  <si>
    <t>NM_010544</t>
  </si>
  <si>
    <t>A_51_P119771</t>
  </si>
  <si>
    <t>Il17re</t>
  </si>
  <si>
    <t>57890</t>
  </si>
  <si>
    <t>NM_145826</t>
  </si>
  <si>
    <t>A_55_P2804650</t>
  </si>
  <si>
    <t>Il1r2</t>
  </si>
  <si>
    <t>16178</t>
  </si>
  <si>
    <t>NM_001360800</t>
  </si>
  <si>
    <t>A_51_P437079</t>
  </si>
  <si>
    <t>Inava</t>
  </si>
  <si>
    <t>67313</t>
  </si>
  <si>
    <t>NM_028872</t>
  </si>
  <si>
    <t>A_51_P225933</t>
  </si>
  <si>
    <t>234515</t>
  </si>
  <si>
    <t>NM_001297596</t>
  </si>
  <si>
    <t>A_55_P1983708</t>
  </si>
  <si>
    <t>Insrr</t>
  </si>
  <si>
    <t>23920</t>
  </si>
  <si>
    <t>NM_011832</t>
  </si>
  <si>
    <t>A_51_P102459</t>
  </si>
  <si>
    <t>Jph3</t>
  </si>
  <si>
    <t>57340</t>
  </si>
  <si>
    <t>NM_020605</t>
  </si>
  <si>
    <t>A_55_P2012714</t>
  </si>
  <si>
    <t>Kcnh6</t>
  </si>
  <si>
    <t>192775</t>
  </si>
  <si>
    <t>NM_001037712</t>
  </si>
  <si>
    <t>A_52_P402705</t>
  </si>
  <si>
    <t>16514</t>
  </si>
  <si>
    <t>NM_010602</t>
  </si>
  <si>
    <t>A_55_P2112524</t>
  </si>
  <si>
    <t>Kcnmb2</t>
  </si>
  <si>
    <t>72413</t>
  </si>
  <si>
    <t>NM_028231</t>
  </si>
  <si>
    <t>A_55_P2094641</t>
  </si>
  <si>
    <t>Kcnq1</t>
  </si>
  <si>
    <t>16535</t>
  </si>
  <si>
    <t>XM_006508488</t>
  </si>
  <si>
    <t>A_55_P1988844</t>
  </si>
  <si>
    <t>Klrg1</t>
  </si>
  <si>
    <t>50928</t>
  </si>
  <si>
    <t>NM_016970</t>
  </si>
  <si>
    <t>A_51_P324814</t>
  </si>
  <si>
    <t>Krt18</t>
  </si>
  <si>
    <t>16668</t>
  </si>
  <si>
    <t>NM_010664</t>
  </si>
  <si>
    <t>A_66_P128079</t>
  </si>
  <si>
    <t>Krt8</t>
  </si>
  <si>
    <t>16691</t>
  </si>
  <si>
    <t>A_52_P293482</t>
  </si>
  <si>
    <t>Lgals12</t>
  </si>
  <si>
    <t>56072</t>
  </si>
  <si>
    <t>A_52_P298394</t>
  </si>
  <si>
    <t>Lgi1</t>
  </si>
  <si>
    <t>56839</t>
  </si>
  <si>
    <t>NM_020278</t>
  </si>
  <si>
    <t>A_52_P438036</t>
  </si>
  <si>
    <t>Lpar4</t>
  </si>
  <si>
    <t>78134</t>
  </si>
  <si>
    <t>NM_175271</t>
  </si>
  <si>
    <t>A_51_P337210</t>
  </si>
  <si>
    <t>Lrrc4</t>
  </si>
  <si>
    <t>192198</t>
  </si>
  <si>
    <t>NM_138682</t>
  </si>
  <si>
    <t>A_55_P2019784</t>
  </si>
  <si>
    <t>Lrrtm1</t>
  </si>
  <si>
    <t>74342</t>
  </si>
  <si>
    <t>NM_001362109</t>
  </si>
  <si>
    <t>A_55_P2084413</t>
  </si>
  <si>
    <t>Lrrtm2</t>
  </si>
  <si>
    <t>107065</t>
  </si>
  <si>
    <t>NM_178005</t>
  </si>
  <si>
    <t>A_51_P286172</t>
  </si>
  <si>
    <t>Lzts2</t>
  </si>
  <si>
    <t>226154</t>
  </si>
  <si>
    <t>NM_145503</t>
  </si>
  <si>
    <t>A_55_P2913699</t>
  </si>
  <si>
    <t>26399</t>
  </si>
  <si>
    <t>NM_011943</t>
  </si>
  <si>
    <t>A_51_P170807</t>
  </si>
  <si>
    <t>Map3k6</t>
  </si>
  <si>
    <t>53608</t>
  </si>
  <si>
    <t>A_55_P2009762</t>
  </si>
  <si>
    <t>NM_178907</t>
  </si>
  <si>
    <t>A_66_P113245</t>
  </si>
  <si>
    <t>Mfng</t>
  </si>
  <si>
    <t>17305</t>
  </si>
  <si>
    <t>NM_008595</t>
  </si>
  <si>
    <t>A_51_P315027</t>
  </si>
  <si>
    <t>Minar1</t>
  </si>
  <si>
    <t>209743</t>
  </si>
  <si>
    <t>NM_153509</t>
  </si>
  <si>
    <t>A_55_P2130600</t>
  </si>
  <si>
    <t>Musk</t>
  </si>
  <si>
    <t>18198</t>
  </si>
  <si>
    <t>NM_001037127</t>
  </si>
  <si>
    <t>A_52_P46085</t>
  </si>
  <si>
    <t>Mvp</t>
  </si>
  <si>
    <t>78388</t>
  </si>
  <si>
    <t>NM_080638</t>
  </si>
  <si>
    <t>A_55_P2484475</t>
  </si>
  <si>
    <t>Myo16</t>
  </si>
  <si>
    <t>244281</t>
  </si>
  <si>
    <t>NM_001319151</t>
  </si>
  <si>
    <t>A_51_P462364</t>
  </si>
  <si>
    <t>Ncs1</t>
  </si>
  <si>
    <t>14299</t>
  </si>
  <si>
    <t>NM_019681</t>
  </si>
  <si>
    <t>A_51_P181341</t>
  </si>
  <si>
    <t>117148</t>
  </si>
  <si>
    <t>NM_054095</t>
  </si>
  <si>
    <t>A_52_P236448</t>
  </si>
  <si>
    <t>18053</t>
  </si>
  <si>
    <t>NM_033217</t>
  </si>
  <si>
    <t>A_51_P456816</t>
  </si>
  <si>
    <t>Nlgn3</t>
  </si>
  <si>
    <t>245537</t>
  </si>
  <si>
    <t>NM_172932</t>
  </si>
  <si>
    <t>A_55_P2133795</t>
  </si>
  <si>
    <t>Nos1</t>
  </si>
  <si>
    <t>18125</t>
  </si>
  <si>
    <t>NM_008712</t>
  </si>
  <si>
    <t>A_55_P2807493</t>
  </si>
  <si>
    <t>Notch4</t>
  </si>
  <si>
    <t>18132</t>
  </si>
  <si>
    <t>NM_010929</t>
  </si>
  <si>
    <t>A_51_P265338</t>
  </si>
  <si>
    <t>23957</t>
  </si>
  <si>
    <t>NM_011850</t>
  </si>
  <si>
    <t>A_55_P2161702</t>
  </si>
  <si>
    <t>Nrip2</t>
  </si>
  <si>
    <t>60345</t>
  </si>
  <si>
    <t>NM_021717</t>
  </si>
  <si>
    <t>A_51_P513000</t>
  </si>
  <si>
    <t>Ntng1</t>
  </si>
  <si>
    <t>80883</t>
  </si>
  <si>
    <t>NM_030699</t>
  </si>
  <si>
    <t>A_51_P305003</t>
  </si>
  <si>
    <t>Ntrk1</t>
  </si>
  <si>
    <t>18211</t>
  </si>
  <si>
    <t>NM_001033124</t>
  </si>
  <si>
    <t>A_55_P2493773</t>
  </si>
  <si>
    <t>18216</t>
  </si>
  <si>
    <t>NM_018766</t>
  </si>
  <si>
    <t>A_55_P2130365</t>
  </si>
  <si>
    <t>Nup93</t>
  </si>
  <si>
    <t>71805</t>
  </si>
  <si>
    <t>NM_001357268</t>
  </si>
  <si>
    <t>A_51_P519251</t>
  </si>
  <si>
    <t>Nupr1</t>
  </si>
  <si>
    <t>56312</t>
  </si>
  <si>
    <t>NM_019738</t>
  </si>
  <si>
    <t>A_55_P2086433</t>
  </si>
  <si>
    <t>Oasl1</t>
  </si>
  <si>
    <t>231655</t>
  </si>
  <si>
    <t>NM_001359945</t>
  </si>
  <si>
    <t>A_55_P1957681</t>
  </si>
  <si>
    <t>Olfr330</t>
  </si>
  <si>
    <t>258879</t>
  </si>
  <si>
    <t>NM_146879</t>
  </si>
  <si>
    <t>A_51_P348792</t>
  </si>
  <si>
    <t>Opn5</t>
  </si>
  <si>
    <t>353344</t>
  </si>
  <si>
    <t>NM_181753</t>
  </si>
  <si>
    <t>A_55_P2013203</t>
  </si>
  <si>
    <t>18430</t>
  </si>
  <si>
    <t>NM_001081147</t>
  </si>
  <si>
    <t>A_55_P2375194</t>
  </si>
  <si>
    <t>P2rx3</t>
  </si>
  <si>
    <t>228139</t>
  </si>
  <si>
    <t>A_51_P120738</t>
  </si>
  <si>
    <t>P2ry14</t>
  </si>
  <si>
    <t>140795</t>
  </si>
  <si>
    <t>NM_133200</t>
  </si>
  <si>
    <t>A_55_P2074656</t>
  </si>
  <si>
    <t>Padi2</t>
  </si>
  <si>
    <t>18600</t>
  </si>
  <si>
    <t>NM_008812</t>
  </si>
  <si>
    <t>A_55_P2039556</t>
  </si>
  <si>
    <t>Pak6</t>
  </si>
  <si>
    <t>214230</t>
  </si>
  <si>
    <t>NM_001033254</t>
  </si>
  <si>
    <t>A_55_P2039532</t>
  </si>
  <si>
    <t>18510</t>
  </si>
  <si>
    <t>NM_011040</t>
  </si>
  <si>
    <t>A_52_P573543</t>
  </si>
  <si>
    <t>110385</t>
  </si>
  <si>
    <t>NM_201607</t>
  </si>
  <si>
    <t>A_55_P2745723</t>
  </si>
  <si>
    <t>Pde6b</t>
  </si>
  <si>
    <t>18587</t>
  </si>
  <si>
    <t>NM_008806</t>
  </si>
  <si>
    <t>A_66_P134394</t>
  </si>
  <si>
    <t>Pde6c</t>
  </si>
  <si>
    <t>110855</t>
  </si>
  <si>
    <t>NM_033614</t>
  </si>
  <si>
    <t>A_51_P345649</t>
  </si>
  <si>
    <t>Pdgfra</t>
  </si>
  <si>
    <t>18595</t>
  </si>
  <si>
    <t>NM_011058</t>
  </si>
  <si>
    <t>A_55_P1991770</t>
  </si>
  <si>
    <t>Pdlim4</t>
  </si>
  <si>
    <t>30794</t>
  </si>
  <si>
    <t>NM_019417</t>
  </si>
  <si>
    <t>A_51_P186487</t>
  </si>
  <si>
    <t>Pik3c2b</t>
  </si>
  <si>
    <t>240752</t>
  </si>
  <si>
    <t>A_52_P193611</t>
  </si>
  <si>
    <t>Pkd2l1</t>
  </si>
  <si>
    <t>329064</t>
  </si>
  <si>
    <t>NM_181422</t>
  </si>
  <si>
    <t>A_55_P2104259</t>
  </si>
  <si>
    <t>Plin5</t>
  </si>
  <si>
    <t>66968</t>
  </si>
  <si>
    <t>NM_001077348</t>
  </si>
  <si>
    <t>A_51_P185499</t>
  </si>
  <si>
    <t>19085</t>
  </si>
  <si>
    <t>NM_008923</t>
  </si>
  <si>
    <t>A_55_P2004752</t>
  </si>
  <si>
    <t>Prl2c5</t>
  </si>
  <si>
    <t>107849</t>
  </si>
  <si>
    <t>NM_001311129</t>
  </si>
  <si>
    <t>A_55_P2827311</t>
  </si>
  <si>
    <t>Prokr1</t>
  </si>
  <si>
    <t>58182</t>
  </si>
  <si>
    <t>NM_001355655</t>
  </si>
  <si>
    <t>A_55_P2076219</t>
  </si>
  <si>
    <t>Prokr2</t>
  </si>
  <si>
    <t>246313</t>
  </si>
  <si>
    <t>NM_144944</t>
  </si>
  <si>
    <t>A_55_P2129771</t>
  </si>
  <si>
    <t>260297</t>
  </si>
  <si>
    <t>NM_001368728</t>
  </si>
  <si>
    <t>A_51_P157577</t>
  </si>
  <si>
    <t>Psd2</t>
  </si>
  <si>
    <t>74002</t>
  </si>
  <si>
    <t>NM_028707</t>
  </si>
  <si>
    <t>A_51_P279100</t>
  </si>
  <si>
    <t>19224</t>
  </si>
  <si>
    <t>NM_008969</t>
  </si>
  <si>
    <t>A_55_P2915039</t>
  </si>
  <si>
    <t>19229</t>
  </si>
  <si>
    <t>NM_001162366</t>
  </si>
  <si>
    <t>A_66_P136817</t>
  </si>
  <si>
    <t>19276</t>
  </si>
  <si>
    <t>A_55_P2101336</t>
  </si>
  <si>
    <t>54409</t>
  </si>
  <si>
    <t>NM_019444</t>
  </si>
  <si>
    <t>A_51_P116906</t>
  </si>
  <si>
    <t>223864</t>
  </si>
  <si>
    <t>NM_144850</t>
  </si>
  <si>
    <t>A_51_P202440</t>
  </si>
  <si>
    <t>Rarb</t>
  </si>
  <si>
    <t>218772</t>
  </si>
  <si>
    <t>NM_011243</t>
  </si>
  <si>
    <t>A_55_P2071726</t>
  </si>
  <si>
    <t>Rasgef1c</t>
  </si>
  <si>
    <t>74563</t>
  </si>
  <si>
    <t>NM_001347462</t>
  </si>
  <si>
    <t>A_66_P136302</t>
  </si>
  <si>
    <t>Rasgrf2</t>
  </si>
  <si>
    <t>19418</t>
  </si>
  <si>
    <t>A_55_P2143219</t>
  </si>
  <si>
    <t>Rasgrp2</t>
  </si>
  <si>
    <t>19395</t>
  </si>
  <si>
    <t>NM_001365062</t>
  </si>
  <si>
    <t>A_55_P2810278</t>
  </si>
  <si>
    <t>Rasl10b</t>
  </si>
  <si>
    <t>276952</t>
  </si>
  <si>
    <t>NM_001013386</t>
  </si>
  <si>
    <t>A_51_P340699</t>
  </si>
  <si>
    <t>Rasl11a</t>
  </si>
  <si>
    <t>68895</t>
  </si>
  <si>
    <t>NM_026864</t>
  </si>
  <si>
    <t>A_55_P2091736</t>
  </si>
  <si>
    <t>Rassf2</t>
  </si>
  <si>
    <t>215653</t>
  </si>
  <si>
    <t>NM_001362866</t>
  </si>
  <si>
    <t>A_51_P389751</t>
  </si>
  <si>
    <t>Relb</t>
  </si>
  <si>
    <t>19698</t>
  </si>
  <si>
    <t>NM_009046</t>
  </si>
  <si>
    <t>A_55_P2042356</t>
  </si>
  <si>
    <t>76438</t>
  </si>
  <si>
    <t>NM_181397</t>
  </si>
  <si>
    <t>A_51_P496309</t>
  </si>
  <si>
    <t>Rfx4</t>
  </si>
  <si>
    <t>71137</t>
  </si>
  <si>
    <t>NM_001024918</t>
  </si>
  <si>
    <t>A_52_P484838</t>
  </si>
  <si>
    <t>Rfxank</t>
  </si>
  <si>
    <t>19727</t>
  </si>
  <si>
    <t>NM_011266</t>
  </si>
  <si>
    <t>A_55_P2000354</t>
  </si>
  <si>
    <t>Rgs11</t>
  </si>
  <si>
    <t>50782</t>
  </si>
  <si>
    <t>NM_001081069</t>
  </si>
  <si>
    <t>A_55_P2037033</t>
  </si>
  <si>
    <t>Rgs22</t>
  </si>
  <si>
    <t>626596</t>
  </si>
  <si>
    <t>NM_001195748</t>
  </si>
  <si>
    <t>A_52_P592466</t>
  </si>
  <si>
    <t>Rhoj</t>
  </si>
  <si>
    <t>80837</t>
  </si>
  <si>
    <t>NM_023275</t>
  </si>
  <si>
    <t>A_51_P211765</t>
  </si>
  <si>
    <t>Rin1</t>
  </si>
  <si>
    <t>225870</t>
  </si>
  <si>
    <t>NM_145495</t>
  </si>
  <si>
    <t>A_51_P432288</t>
  </si>
  <si>
    <t>Rnf183</t>
  </si>
  <si>
    <t>76072</t>
  </si>
  <si>
    <t>NM_153504</t>
  </si>
  <si>
    <t>A_51_P272023</t>
  </si>
  <si>
    <t>Rnf186</t>
  </si>
  <si>
    <t>66825</t>
  </si>
  <si>
    <t>NM_025786</t>
  </si>
  <si>
    <t>A_55_P2805819</t>
  </si>
  <si>
    <t>Ror1</t>
  </si>
  <si>
    <t>26563</t>
  </si>
  <si>
    <t>NM_013845</t>
  </si>
  <si>
    <t>A_52_P211949</t>
  </si>
  <si>
    <t>Rph3a</t>
  </si>
  <si>
    <t>19894</t>
  </si>
  <si>
    <t>NM_011286</t>
  </si>
  <si>
    <t>A_55_P2037386</t>
  </si>
  <si>
    <t>Rph3al</t>
  </si>
  <si>
    <t>380714</t>
  </si>
  <si>
    <t>NM_001291159</t>
  </si>
  <si>
    <t>A_51_P513311</t>
  </si>
  <si>
    <t>Rxrg</t>
  </si>
  <si>
    <t>20183</t>
  </si>
  <si>
    <t>NM_009107</t>
  </si>
  <si>
    <t>A_51_P211854</t>
  </si>
  <si>
    <t>Selp</t>
  </si>
  <si>
    <t>20344</t>
  </si>
  <si>
    <t>NM_011347</t>
  </si>
  <si>
    <t>A_55_P1998442</t>
  </si>
  <si>
    <t>Sema3f</t>
  </si>
  <si>
    <t>20350</t>
  </si>
  <si>
    <t>NM_011349</t>
  </si>
  <si>
    <t>A_55_P2014229</t>
  </si>
  <si>
    <t>Sema4a</t>
  </si>
  <si>
    <t>20351</t>
  </si>
  <si>
    <t>NM_013658</t>
  </si>
  <si>
    <t>A_55_P2741454</t>
  </si>
  <si>
    <t>Sez6l</t>
  </si>
  <si>
    <t>56747</t>
  </si>
  <si>
    <t>NM_001253916</t>
  </si>
  <si>
    <t>A_55_P2020203</t>
  </si>
  <si>
    <t>Sfrp5</t>
  </si>
  <si>
    <t>54612</t>
  </si>
  <si>
    <t>NM_018780</t>
  </si>
  <si>
    <t>A_55_P2042923</t>
  </si>
  <si>
    <t>Sgk2</t>
  </si>
  <si>
    <t>27219</t>
  </si>
  <si>
    <t>NM_001291154</t>
  </si>
  <si>
    <t>A_55_P2059120</t>
  </si>
  <si>
    <t>Skap1</t>
  </si>
  <si>
    <t>78473</t>
  </si>
  <si>
    <t>XR_388996</t>
  </si>
  <si>
    <t>A_55_P1973838</t>
  </si>
  <si>
    <t>14664</t>
  </si>
  <si>
    <t>NM_001369017</t>
  </si>
  <si>
    <t>A_55_P2721827</t>
  </si>
  <si>
    <t>Sorbs2</t>
  </si>
  <si>
    <t>234214</t>
  </si>
  <si>
    <t>A_52_P269672</t>
  </si>
  <si>
    <t>Sox8</t>
  </si>
  <si>
    <t>20681</t>
  </si>
  <si>
    <t>NM_011447</t>
  </si>
  <si>
    <t>A_51_P501248</t>
  </si>
  <si>
    <t>20698</t>
  </si>
  <si>
    <t>NM_025367</t>
  </si>
  <si>
    <t>A_55_P2106335</t>
  </si>
  <si>
    <t>Sstr3</t>
  </si>
  <si>
    <t>20607</t>
  </si>
  <si>
    <t>NM_001356961</t>
  </si>
  <si>
    <t>A_55_P2028522</t>
  </si>
  <si>
    <t>Stac</t>
  </si>
  <si>
    <t>20840</t>
  </si>
  <si>
    <t>NM_016853</t>
  </si>
  <si>
    <t>A_51_P208922</t>
  </si>
  <si>
    <t>Stc2</t>
  </si>
  <si>
    <t>20856</t>
  </si>
  <si>
    <t>NM_011491</t>
  </si>
  <si>
    <t>A_66_P109391</t>
  </si>
  <si>
    <t>Stk33</t>
  </si>
  <si>
    <t>117229</t>
  </si>
  <si>
    <t>NM_001355145</t>
  </si>
  <si>
    <t>A_66_P128982</t>
  </si>
  <si>
    <t>Synpo</t>
  </si>
  <si>
    <t>104027</t>
  </si>
  <si>
    <t>A_51_P330749</t>
  </si>
  <si>
    <t>Syt2</t>
  </si>
  <si>
    <t>20980</t>
  </si>
  <si>
    <t>NM_009307</t>
  </si>
  <si>
    <t>A_55_P1954693</t>
  </si>
  <si>
    <t>Tac1</t>
  </si>
  <si>
    <t>21333</t>
  </si>
  <si>
    <t>NM_009311</t>
  </si>
  <si>
    <t>A_52_P676947</t>
  </si>
  <si>
    <t>Tacr3</t>
  </si>
  <si>
    <t>21338</t>
  </si>
  <si>
    <t>NM_021382</t>
  </si>
  <si>
    <t>A_55_P2055031</t>
  </si>
  <si>
    <t>Tafa1</t>
  </si>
  <si>
    <t>320265</t>
  </si>
  <si>
    <t>NM_182808</t>
  </si>
  <si>
    <t>A_65_P11428</t>
  </si>
  <si>
    <t>Tenm2</t>
  </si>
  <si>
    <t>23964</t>
  </si>
  <si>
    <t>NM_011856</t>
  </si>
  <si>
    <t>A_55_P2141084</t>
  </si>
  <si>
    <t>Tenm4</t>
  </si>
  <si>
    <t>23966</t>
  </si>
  <si>
    <t>NM_001310762</t>
  </si>
  <si>
    <t>A_55_P2717877</t>
  </si>
  <si>
    <t>Tgif1</t>
  </si>
  <si>
    <t>21815</t>
  </si>
  <si>
    <t>A_52_P220879</t>
  </si>
  <si>
    <t>21817</t>
  </si>
  <si>
    <t>NM_009373</t>
  </si>
  <si>
    <t>A_55_P2275249</t>
  </si>
  <si>
    <t>21823</t>
  </si>
  <si>
    <t>NM_009377</t>
  </si>
  <si>
    <t>A_55_P2865447</t>
  </si>
  <si>
    <t>Timp3</t>
  </si>
  <si>
    <t>21859</t>
  </si>
  <si>
    <t>NM_011595</t>
  </si>
  <si>
    <t>A_51_P368591</t>
  </si>
  <si>
    <t>Tle6</t>
  </si>
  <si>
    <t>114606</t>
  </si>
  <si>
    <t>NM_053254</t>
  </si>
  <si>
    <t>A_55_P2018017</t>
  </si>
  <si>
    <t>Tnfsf10</t>
  </si>
  <si>
    <t>22035</t>
  </si>
  <si>
    <t>NM_009425</t>
  </si>
  <si>
    <t>A_51_P174061</t>
  </si>
  <si>
    <t>Tnik</t>
  </si>
  <si>
    <t>665113</t>
  </si>
  <si>
    <t>NM_026910</t>
  </si>
  <si>
    <t>A_52_P403443</t>
  </si>
  <si>
    <t>Tns3</t>
  </si>
  <si>
    <t>319939</t>
  </si>
  <si>
    <t>NM_001083587</t>
  </si>
  <si>
    <t>A_66_P122448</t>
  </si>
  <si>
    <t>103213</t>
  </si>
  <si>
    <t>NM_134000</t>
  </si>
  <si>
    <t>A_51_P303217</t>
  </si>
  <si>
    <t>Ucma</t>
  </si>
  <si>
    <t>68527</t>
  </si>
  <si>
    <t>NM_026754</t>
  </si>
  <si>
    <t>A_66_P131817</t>
  </si>
  <si>
    <t>209012</t>
  </si>
  <si>
    <t>A_55_P1999202</t>
  </si>
  <si>
    <t>Vmn1r217</t>
  </si>
  <si>
    <t>171273</t>
  </si>
  <si>
    <t>NM_134239</t>
  </si>
  <si>
    <t>A_55_P2031547</t>
  </si>
  <si>
    <t>Vmn2r121</t>
  </si>
  <si>
    <t>100038941</t>
  </si>
  <si>
    <t>NM_001100616</t>
  </si>
  <si>
    <t>A_55_P2061084</t>
  </si>
  <si>
    <t>Wfikkn2</t>
  </si>
  <si>
    <t>278507</t>
  </si>
  <si>
    <t>NM_181819</t>
  </si>
  <si>
    <t>A_55_P2072233</t>
  </si>
  <si>
    <t>Zcchc12</t>
  </si>
  <si>
    <t>72693</t>
  </si>
  <si>
    <t>NM_028325</t>
  </si>
  <si>
    <t>term_name</t>
  </si>
  <si>
    <t>transport</t>
  </si>
  <si>
    <t>A_52_P158997</t>
  </si>
  <si>
    <t>A_66_P119123</t>
  </si>
  <si>
    <t>A1cf</t>
  </si>
  <si>
    <t>NM_001081074</t>
  </si>
  <si>
    <t>ion transport</t>
  </si>
  <si>
    <t>A_65_P20052</t>
  </si>
  <si>
    <t>Alg10b</t>
  </si>
  <si>
    <t>A_52_P150236</t>
  </si>
  <si>
    <t>Apom</t>
  </si>
  <si>
    <t>NM_018816</t>
  </si>
  <si>
    <t>organic acid transport</t>
  </si>
  <si>
    <t>A_52_P374897</t>
  </si>
  <si>
    <t>Arg2</t>
  </si>
  <si>
    <t>NM_009705</t>
  </si>
  <si>
    <t>amide transport</t>
  </si>
  <si>
    <t>sodium ion transport</t>
  </si>
  <si>
    <t>anion transport</t>
  </si>
  <si>
    <t>hormone transport</t>
  </si>
  <si>
    <t>A_52_P82741</t>
  </si>
  <si>
    <t>Hspa1a</t>
  </si>
  <si>
    <t>NM_010479</t>
  </si>
  <si>
    <t>A_66_P118021</t>
  </si>
  <si>
    <t>Hspa1b</t>
  </si>
  <si>
    <t>NM_010478</t>
  </si>
  <si>
    <t>cation transmembrane transporter activity</t>
  </si>
  <si>
    <t>negative regulation of potassium ion transport</t>
  </si>
  <si>
    <t>A_55_P1997554</t>
  </si>
  <si>
    <t>Kcnn3</t>
  </si>
  <si>
    <t>NM_080466</t>
  </si>
  <si>
    <t>neurotransmitter transport</t>
  </si>
  <si>
    <t>A_51_P286146</t>
  </si>
  <si>
    <t>Mylk</t>
  </si>
  <si>
    <t>NM_139300</t>
  </si>
  <si>
    <t>A_66_P129111</t>
  </si>
  <si>
    <t>Nasp</t>
  </si>
  <si>
    <t>A_51_P134007</t>
  </si>
  <si>
    <t>Ncl</t>
  </si>
  <si>
    <t>NM_010880</t>
  </si>
  <si>
    <t>A_51_P168646</t>
  </si>
  <si>
    <t>Nefl</t>
  </si>
  <si>
    <t>NM_010910</t>
  </si>
  <si>
    <t>A_52_P367463</t>
  </si>
  <si>
    <t>Pola2</t>
  </si>
  <si>
    <t>A_52_P316584</t>
  </si>
  <si>
    <t>Pot1b</t>
  </si>
  <si>
    <t>A_52_P30451</t>
  </si>
  <si>
    <t>Ppp1r3c</t>
  </si>
  <si>
    <t>NM_016854</t>
  </si>
  <si>
    <t>A_51_P293688</t>
  </si>
  <si>
    <t>Rab32</t>
  </si>
  <si>
    <t>NM_026405</t>
  </si>
  <si>
    <t>positive regulation of ion transmembrane transport</t>
  </si>
  <si>
    <t>A_51_P244020</t>
  </si>
  <si>
    <t>Rtbdn</t>
  </si>
  <si>
    <t>NM_144929</t>
  </si>
  <si>
    <t>catecholamine transport</t>
  </si>
  <si>
    <t>A_52_P229972</t>
  </si>
  <si>
    <t>Slc22a1</t>
  </si>
  <si>
    <t>NM_009202</t>
  </si>
  <si>
    <t>A_52_P193533</t>
  </si>
  <si>
    <t>Slc25a30</t>
  </si>
  <si>
    <t>A_55_P2621660</t>
  </si>
  <si>
    <t>Slc26a2</t>
  </si>
  <si>
    <t>NM_007885</t>
  </si>
  <si>
    <t>A_55_P2736475</t>
  </si>
  <si>
    <t>Slc4a7</t>
  </si>
  <si>
    <t>A_55_P2294295</t>
  </si>
  <si>
    <t>Tanc2</t>
  </si>
  <si>
    <t>NM_181071</t>
  </si>
  <si>
    <t>positive regulation of transport</t>
  </si>
  <si>
    <t>A_51_P356822</t>
  </si>
  <si>
    <t>Vps13c</t>
  </si>
  <si>
    <t>A_55_P2744161</t>
  </si>
  <si>
    <t>Washc4</t>
  </si>
  <si>
    <t>NM_001033375</t>
  </si>
  <si>
    <t>A_55_P2435613</t>
  </si>
  <si>
    <t>Xpo7</t>
  </si>
  <si>
    <t>transmembrane transporter activity</t>
  </si>
  <si>
    <t>A_55_P2034550</t>
  </si>
  <si>
    <t>1700013F07Rik</t>
  </si>
  <si>
    <t>NM_029314</t>
  </si>
  <si>
    <t>A_55_P1985623</t>
  </si>
  <si>
    <t>Abcc3</t>
  </si>
  <si>
    <t>NM_001363187</t>
  </si>
  <si>
    <t>A_55_P2082688</t>
  </si>
  <si>
    <t>Ak1</t>
  </si>
  <si>
    <t>NM_001198790</t>
  </si>
  <si>
    <t>A_55_P1957198</t>
  </si>
  <si>
    <t>Apob</t>
  </si>
  <si>
    <t>NM_009693</t>
  </si>
  <si>
    <t>A_51_P495825</t>
  </si>
  <si>
    <t>Apof</t>
  </si>
  <si>
    <t>NM_133997</t>
  </si>
  <si>
    <t>A_55_P2182955</t>
  </si>
  <si>
    <t>Aqp6</t>
  </si>
  <si>
    <t>NM_175087</t>
  </si>
  <si>
    <t>A_55_P2318584</t>
  </si>
  <si>
    <t>Aqp8</t>
  </si>
  <si>
    <t>NM_007474</t>
  </si>
  <si>
    <t>A_55_P2098865</t>
  </si>
  <si>
    <t>Asic5</t>
  </si>
  <si>
    <t>NM_021370</t>
  </si>
  <si>
    <t>A_55_P2184123</t>
  </si>
  <si>
    <t>Atp1a4</t>
  </si>
  <si>
    <t>NM_013734</t>
  </si>
  <si>
    <t>transporter activity</t>
  </si>
  <si>
    <t>A_52_P357128</t>
  </si>
  <si>
    <t>Atp8b3</t>
  </si>
  <si>
    <t>NM_026094</t>
  </si>
  <si>
    <t>A_55_P1957453</t>
  </si>
  <si>
    <t>Best3</t>
  </si>
  <si>
    <t>NM_001007583</t>
  </si>
  <si>
    <t>A_55_P2719145</t>
  </si>
  <si>
    <t>Cacna1e</t>
  </si>
  <si>
    <t>A_52_P611610</t>
  </si>
  <si>
    <t>positive regulation of ion transport</t>
  </si>
  <si>
    <t>A_52_P322141</t>
  </si>
  <si>
    <t>Ccdc88b</t>
  </si>
  <si>
    <t>NM_001081291</t>
  </si>
  <si>
    <t>A_52_P517621</t>
  </si>
  <si>
    <t>Cep290</t>
  </si>
  <si>
    <t>NM_146009</t>
  </si>
  <si>
    <t>A_55_P2850037</t>
  </si>
  <si>
    <t>Ces1d</t>
  </si>
  <si>
    <t>NM_053200</t>
  </si>
  <si>
    <t>A_55_P2727778</t>
  </si>
  <si>
    <t>Cfap43</t>
  </si>
  <si>
    <t>NM_027559</t>
  </si>
  <si>
    <t>A_51_P247853</t>
  </si>
  <si>
    <t>A_66_P124711</t>
  </si>
  <si>
    <t>Clcnkb</t>
  </si>
  <si>
    <t>NM_019701</t>
  </si>
  <si>
    <t>A_55_P2100739</t>
  </si>
  <si>
    <t>NM_145601</t>
  </si>
  <si>
    <t>regulation of neurotransmitter transport</t>
  </si>
  <si>
    <t>A_51_P155085</t>
  </si>
  <si>
    <t>Dennd2a</t>
  </si>
  <si>
    <t>NM_172477</t>
  </si>
  <si>
    <t>regulation of transmembrane transport</t>
  </si>
  <si>
    <t>A_55_P2141093</t>
  </si>
  <si>
    <t>A_55_P1974367</t>
  </si>
  <si>
    <t>Fabp3</t>
  </si>
  <si>
    <t>NM_010174</t>
  </si>
  <si>
    <t>monoamine transport</t>
  </si>
  <si>
    <t>A_51_P518841</t>
  </si>
  <si>
    <t>Fev</t>
  </si>
  <si>
    <t>NM_153111</t>
  </si>
  <si>
    <t>A_55_P2069935</t>
  </si>
  <si>
    <t>Fxyd2</t>
  </si>
  <si>
    <t>NM_052823</t>
  </si>
  <si>
    <t>A_51_P424211</t>
  </si>
  <si>
    <t>Fxyd3</t>
  </si>
  <si>
    <t>NM_008557</t>
  </si>
  <si>
    <t>A_55_P2090645</t>
  </si>
  <si>
    <t>Gm19410</t>
  </si>
  <si>
    <t>XM_006509235</t>
  </si>
  <si>
    <t>A_51_P337110</t>
  </si>
  <si>
    <t>Golga7b</t>
  </si>
  <si>
    <t>NM_027694</t>
  </si>
  <si>
    <t>A_52_P566681</t>
  </si>
  <si>
    <t>Gpm6a</t>
  </si>
  <si>
    <t>NM_153581</t>
  </si>
  <si>
    <t>A_55_P1970090</t>
  </si>
  <si>
    <t>A_66_P126157</t>
  </si>
  <si>
    <t>Kcnd1</t>
  </si>
  <si>
    <t>NM_008423</t>
  </si>
  <si>
    <t>A_52_P203316</t>
  </si>
  <si>
    <t>Kcnf1</t>
  </si>
  <si>
    <t>NM_201531</t>
  </si>
  <si>
    <t>A_55_P1985544</t>
  </si>
  <si>
    <t>Kcnk10</t>
  </si>
  <si>
    <t>NM_001316665</t>
  </si>
  <si>
    <t>A_55_P2344753</t>
  </si>
  <si>
    <t>Kcnk9</t>
  </si>
  <si>
    <t>NM_001033876</t>
  </si>
  <si>
    <t>regulation of transport</t>
  </si>
  <si>
    <t>A_52_P54666</t>
  </si>
  <si>
    <t>Map2</t>
  </si>
  <si>
    <t>A_55_P1964568</t>
  </si>
  <si>
    <t>Megf10</t>
  </si>
  <si>
    <t>NM_001001979</t>
  </si>
  <si>
    <t>A_51_P356760</t>
  </si>
  <si>
    <t>Mical1</t>
  </si>
  <si>
    <t>NM_138315</t>
  </si>
  <si>
    <t>A_66_P132222</t>
  </si>
  <si>
    <t>Mlph</t>
  </si>
  <si>
    <t>NM_053015</t>
  </si>
  <si>
    <t>A_66_P129564</t>
  </si>
  <si>
    <t>Ngb</t>
  </si>
  <si>
    <t>NM_022414</t>
  </si>
  <si>
    <t>A_55_P2005655</t>
  </si>
  <si>
    <t>A_66_P127455</t>
  </si>
  <si>
    <t>Pdzk1</t>
  </si>
  <si>
    <t>NM_001355710</t>
  </si>
  <si>
    <t>A_51_P232281</t>
  </si>
  <si>
    <t>Pla2g2d</t>
  </si>
  <si>
    <t>NM_011109</t>
  </si>
  <si>
    <t>A_55_P2020952</t>
  </si>
  <si>
    <t>Pla2g2f</t>
  </si>
  <si>
    <t>NM_001360875</t>
  </si>
  <si>
    <t>A_55_P2499113</t>
  </si>
  <si>
    <t>Pla2g5</t>
  </si>
  <si>
    <t>NM_001122954</t>
  </si>
  <si>
    <t>A_51_P382214</t>
  </si>
  <si>
    <t>Rab17</t>
  </si>
  <si>
    <t>NM_008998</t>
  </si>
  <si>
    <t>A_55_P2027157</t>
  </si>
  <si>
    <t>NM_029548</t>
  </si>
  <si>
    <t>A_55_P2088711</t>
  </si>
  <si>
    <t>Sgsm1</t>
  </si>
  <si>
    <t>NM_001162965</t>
  </si>
  <si>
    <t>A_51_P393305</t>
  </si>
  <si>
    <t>Sidt1</t>
  </si>
  <si>
    <t>NM_198034</t>
  </si>
  <si>
    <t>carboxylic acid transport</t>
  </si>
  <si>
    <t>A_55_P1970144</t>
  </si>
  <si>
    <t>Slc16a14</t>
  </si>
  <si>
    <t>XM_006496551</t>
  </si>
  <si>
    <t>A_55_P2179572</t>
  </si>
  <si>
    <t>Slc18a3</t>
  </si>
  <si>
    <t>NM_021712</t>
  </si>
  <si>
    <t>A_51_P165882</t>
  </si>
  <si>
    <t>Slc22a18</t>
  </si>
  <si>
    <t>NM_001042760</t>
  </si>
  <si>
    <t>A_51_P502225</t>
  </si>
  <si>
    <t>Slc22a4</t>
  </si>
  <si>
    <t>NM_019687</t>
  </si>
  <si>
    <t>A_51_P363905</t>
  </si>
  <si>
    <t>Slc25a23</t>
  </si>
  <si>
    <t>NM_025877</t>
  </si>
  <si>
    <t>gamma-aminobutyric acid transmembrane transporter activity</t>
  </si>
  <si>
    <t>A_52_P138926</t>
  </si>
  <si>
    <t>Slc32a1</t>
  </si>
  <si>
    <t>NM_009508</t>
  </si>
  <si>
    <t>A_52_P611787</t>
  </si>
  <si>
    <t>Slc47a1</t>
  </si>
  <si>
    <t>NM_026183</t>
  </si>
  <si>
    <t>A_55_P2015650</t>
  </si>
  <si>
    <t>Slc5a9</t>
  </si>
  <si>
    <t>NM_145551</t>
  </si>
  <si>
    <t>A_51_P323812</t>
  </si>
  <si>
    <t>Slc6a12</t>
  </si>
  <si>
    <t>NM_133661</t>
  </si>
  <si>
    <t>A_51_P438083</t>
  </si>
  <si>
    <t>Slc6a13</t>
  </si>
  <si>
    <t>NM_144512</t>
  </si>
  <si>
    <t>A_55_P1997595</t>
  </si>
  <si>
    <t>Slc6a19</t>
  </si>
  <si>
    <t>NM_028878</t>
  </si>
  <si>
    <t>A_55_P1989673</t>
  </si>
  <si>
    <t>Slco2a1</t>
  </si>
  <si>
    <t>NM_033314</t>
  </si>
  <si>
    <t>metal ion transport</t>
  </si>
  <si>
    <t>A_66_P113892</t>
  </si>
  <si>
    <t>Smim6</t>
  </si>
  <si>
    <t>NM_001162998</t>
  </si>
  <si>
    <t>A_52_P279845</t>
  </si>
  <si>
    <t>Sorcs2</t>
  </si>
  <si>
    <t>A_66_P103951</t>
  </si>
  <si>
    <t>Sptbn5</t>
  </si>
  <si>
    <t>XM_006500537</t>
  </si>
  <si>
    <t>A_55_P2016227</t>
  </si>
  <si>
    <t>Ssc4d</t>
  </si>
  <si>
    <t>NM_001160366</t>
  </si>
  <si>
    <t>A_55_P1974028</t>
  </si>
  <si>
    <t>Stab2</t>
  </si>
  <si>
    <t>NM_138673</t>
  </si>
  <si>
    <t>A_55_P2236268</t>
  </si>
  <si>
    <t>Syt16</t>
  </si>
  <si>
    <t>NM_001364281</t>
  </si>
  <si>
    <t>A_55_P2048441</t>
  </si>
  <si>
    <t>Syt3</t>
  </si>
  <si>
    <t>NM_016663</t>
  </si>
  <si>
    <t>A_51_P458130</t>
  </si>
  <si>
    <t>Tph1</t>
  </si>
  <si>
    <t>NM_009414</t>
  </si>
  <si>
    <t>A_66_P120945</t>
  </si>
  <si>
    <t>Trim46</t>
  </si>
  <si>
    <t>NM_183037</t>
  </si>
  <si>
    <t>A_55_P2097518</t>
  </si>
  <si>
    <t>Zdhhc22</t>
  </si>
  <si>
    <t>NM_001080943</t>
  </si>
  <si>
    <t>positive regulation of nitrogen compound metabolic process</t>
  </si>
  <si>
    <t>A_55_P1977204</t>
  </si>
  <si>
    <t>Bicra</t>
  </si>
  <si>
    <t>243842</t>
  </si>
  <si>
    <t>NM_001081418</t>
  </si>
  <si>
    <t>organic acid metabolic process</t>
  </si>
  <si>
    <t>A_66_P123547</t>
  </si>
  <si>
    <t>Adss</t>
  </si>
  <si>
    <t>11566</t>
  </si>
  <si>
    <t>positive regulation of phosphate metabolic process</t>
  </si>
  <si>
    <t>organonitrogen compound metabolic process</t>
  </si>
  <si>
    <t>A_51_P229925</t>
  </si>
  <si>
    <t>Chst7</t>
  </si>
  <si>
    <t>60322</t>
  </si>
  <si>
    <t>NM_021715</t>
  </si>
  <si>
    <t>A_51_P394190</t>
  </si>
  <si>
    <t>Lmo4</t>
  </si>
  <si>
    <t>16911</t>
  </si>
  <si>
    <t>NM_010723</t>
  </si>
  <si>
    <t>A_55_P2603196</t>
  </si>
  <si>
    <t>Rps29</t>
  </si>
  <si>
    <t>20090</t>
  </si>
  <si>
    <t>phenol-containing compound metabolic process</t>
  </si>
  <si>
    <t>positive regulation of cellular metabolic process</t>
  </si>
  <si>
    <t>A_55_P2039761</t>
  </si>
  <si>
    <t>Gm4858</t>
  </si>
  <si>
    <t>229571</t>
  </si>
  <si>
    <t>NM_001177694</t>
  </si>
  <si>
    <t>A_51_P250058</t>
  </si>
  <si>
    <t>Epas1</t>
  </si>
  <si>
    <t>13819</t>
  </si>
  <si>
    <t>NM_010137</t>
  </si>
  <si>
    <t>A_51_P291501</t>
  </si>
  <si>
    <t>Ccno</t>
  </si>
  <si>
    <t>218630</t>
  </si>
  <si>
    <t>NM_001081062</t>
  </si>
  <si>
    <t>A_66_P136433</t>
  </si>
  <si>
    <t>Atad2b</t>
  </si>
  <si>
    <t>320817</t>
  </si>
  <si>
    <t>NM_001362349</t>
  </si>
  <si>
    <t>small molecule metabolic process</t>
  </si>
  <si>
    <t>A_55_P1962661</t>
  </si>
  <si>
    <t>Cyp2c67</t>
  </si>
  <si>
    <t>545288</t>
  </si>
  <si>
    <t>NM_001024719</t>
  </si>
  <si>
    <t>A_52_P495869</t>
  </si>
  <si>
    <t>Mafb</t>
  </si>
  <si>
    <t>16658</t>
  </si>
  <si>
    <t>NM_010658</t>
  </si>
  <si>
    <t>A_66_P128036</t>
  </si>
  <si>
    <t>Dct</t>
  </si>
  <si>
    <t>13190</t>
  </si>
  <si>
    <t>NM_010024</t>
  </si>
  <si>
    <t>A_66_P130035</t>
  </si>
  <si>
    <t>Klk1b24</t>
  </si>
  <si>
    <t>16617</t>
  </si>
  <si>
    <t>NM_010643</t>
  </si>
  <si>
    <t>A_51_P194498</t>
  </si>
  <si>
    <t>Wfdc1</t>
  </si>
  <si>
    <t>67866</t>
  </si>
  <si>
    <t>NM_023395</t>
  </si>
  <si>
    <t>A_55_P2052056</t>
  </si>
  <si>
    <t>A3galt2</t>
  </si>
  <si>
    <t>215493</t>
  </si>
  <si>
    <t>NM_001009819</t>
  </si>
  <si>
    <t>A_55_P2731221</t>
  </si>
  <si>
    <t>Pbx1</t>
  </si>
  <si>
    <t>18514</t>
  </si>
  <si>
    <t>March3</t>
  </si>
  <si>
    <t>320253</t>
  </si>
  <si>
    <t>A_55_P2738202</t>
  </si>
  <si>
    <t>Cdk12</t>
  </si>
  <si>
    <t>69131</t>
  </si>
  <si>
    <t>A_55_P2604064</t>
  </si>
  <si>
    <t>Kdm5a</t>
  </si>
  <si>
    <t>214899</t>
  </si>
  <si>
    <t>A_55_P2728282</t>
  </si>
  <si>
    <t>107589</t>
  </si>
  <si>
    <t>A_55_P2483726</t>
  </si>
  <si>
    <t>Phactr2</t>
  </si>
  <si>
    <t>215789</t>
  </si>
  <si>
    <t>NM_001195065</t>
  </si>
  <si>
    <t>A_51_P265465</t>
  </si>
  <si>
    <t>Abhd3</t>
  </si>
  <si>
    <t>106861</t>
  </si>
  <si>
    <t>NM_134130</t>
  </si>
  <si>
    <t>A_55_P2046661</t>
  </si>
  <si>
    <t>Tnfrsf14</t>
  </si>
  <si>
    <t>230979</t>
  </si>
  <si>
    <t>NM_178931</t>
  </si>
  <si>
    <t>neutral lipid metabolic process</t>
  </si>
  <si>
    <t>A_66_P123790</t>
  </si>
  <si>
    <t>positive regulation of metabolic process</t>
  </si>
  <si>
    <t>A_55_P2717892</t>
  </si>
  <si>
    <t>Ablim2</t>
  </si>
  <si>
    <t>231148</t>
  </si>
  <si>
    <t>A_51_P215922</t>
  </si>
  <si>
    <t>Casp6</t>
  </si>
  <si>
    <t>12368</t>
  </si>
  <si>
    <t>NM_009811</t>
  </si>
  <si>
    <t>A_51_P478672</t>
  </si>
  <si>
    <t>Suclg2</t>
  </si>
  <si>
    <t>20917</t>
  </si>
  <si>
    <t>NM_011507</t>
  </si>
  <si>
    <t>A_55_P2169529</t>
  </si>
  <si>
    <t>Carnmt1</t>
  </si>
  <si>
    <t>67383</t>
  </si>
  <si>
    <t>XM_006527294</t>
  </si>
  <si>
    <t>A_52_P189005</t>
  </si>
  <si>
    <t>Gk5</t>
  </si>
  <si>
    <t>235533</t>
  </si>
  <si>
    <t>NM_177352</t>
  </si>
  <si>
    <t>A_52_P368629</t>
  </si>
  <si>
    <t>Nfu1</t>
  </si>
  <si>
    <t>56748</t>
  </si>
  <si>
    <t>A_55_P2736764</t>
  </si>
  <si>
    <t>NM_010513</t>
  </si>
  <si>
    <t>A_51_P148494</t>
  </si>
  <si>
    <t>Rnft1</t>
  </si>
  <si>
    <t>76892</t>
  </si>
  <si>
    <t>NM_029788</t>
  </si>
  <si>
    <t>A_55_P2718403</t>
  </si>
  <si>
    <t>Nmrk1</t>
  </si>
  <si>
    <t>225994</t>
  </si>
  <si>
    <t>A_51_P410949</t>
  </si>
  <si>
    <t>Polr3g</t>
  </si>
  <si>
    <t>67486</t>
  </si>
  <si>
    <t>NM_001081176</t>
  </si>
  <si>
    <t>A_55_P2183508</t>
  </si>
  <si>
    <t>Hist1h1d</t>
  </si>
  <si>
    <t>14957</t>
  </si>
  <si>
    <t>55938</t>
  </si>
  <si>
    <t>A_55_P2038422</t>
  </si>
  <si>
    <t>Adamts17</t>
  </si>
  <si>
    <t>233332</t>
  </si>
  <si>
    <t>NM_001033877</t>
  </si>
  <si>
    <t>A_55_P2516894</t>
  </si>
  <si>
    <t>Ccnc</t>
  </si>
  <si>
    <t>51813</t>
  </si>
  <si>
    <t>NM_001290422</t>
  </si>
  <si>
    <t>A_52_P575217</t>
  </si>
  <si>
    <t>A_51_P392303</t>
  </si>
  <si>
    <t>Lrrn3</t>
  </si>
  <si>
    <t>16981</t>
  </si>
  <si>
    <t>NM_010733</t>
  </si>
  <si>
    <t>A_52_P166868</t>
  </si>
  <si>
    <t>Nudt13</t>
  </si>
  <si>
    <t>67725</t>
  </si>
  <si>
    <t>XM_006519470</t>
  </si>
  <si>
    <t>A_51_P501364</t>
  </si>
  <si>
    <t>Tbx21</t>
  </si>
  <si>
    <t>57765</t>
  </si>
  <si>
    <t>NM_019507</t>
  </si>
  <si>
    <t>A_52_P53019</t>
  </si>
  <si>
    <t>Rhbdl3</t>
  </si>
  <si>
    <t>246104</t>
  </si>
  <si>
    <t>NM_139228</t>
  </si>
  <si>
    <t>A_55_P2900363</t>
  </si>
  <si>
    <t>Hlf</t>
  </si>
  <si>
    <t>217082</t>
  </si>
  <si>
    <t>NM_172563</t>
  </si>
  <si>
    <t>A_51_P429335</t>
  </si>
  <si>
    <t>Prss16</t>
  </si>
  <si>
    <t>54373</t>
  </si>
  <si>
    <t>NM_019429</t>
  </si>
  <si>
    <t>A_55_P2730701</t>
  </si>
  <si>
    <t>Lcor</t>
  </si>
  <si>
    <t>212391</t>
  </si>
  <si>
    <t>NM_172154</t>
  </si>
  <si>
    <t>11847</t>
  </si>
  <si>
    <t>A_51_P292145</t>
  </si>
  <si>
    <t>Uba6</t>
  </si>
  <si>
    <t>231380</t>
  </si>
  <si>
    <t>A_51_P192116</t>
  </si>
  <si>
    <t>Setdb2</t>
  </si>
  <si>
    <t>239122</t>
  </si>
  <si>
    <t>A_51_P248865</t>
  </si>
  <si>
    <t>Foxf2</t>
  </si>
  <si>
    <t>14238</t>
  </si>
  <si>
    <t>NM_010225</t>
  </si>
  <si>
    <t>A_55_P1952086</t>
  </si>
  <si>
    <t>Car10</t>
  </si>
  <si>
    <t>72605</t>
  </si>
  <si>
    <t>15511</t>
  </si>
  <si>
    <t>A_51_P100997</t>
  </si>
  <si>
    <t>Serpinb3c</t>
  </si>
  <si>
    <t>381286</t>
  </si>
  <si>
    <t>NM_201363</t>
  </si>
  <si>
    <t>A_66_P117960</t>
  </si>
  <si>
    <t>Atp23</t>
  </si>
  <si>
    <t>68876</t>
  </si>
  <si>
    <t>NM_001358970</t>
  </si>
  <si>
    <t>A_55_P2718974</t>
  </si>
  <si>
    <t>53412</t>
  </si>
  <si>
    <t>A_55_P2018479</t>
  </si>
  <si>
    <t>NM_026120</t>
  </si>
  <si>
    <t>A_52_P405090</t>
  </si>
  <si>
    <t>A_51_P480320</t>
  </si>
  <si>
    <t>Usp24</t>
  </si>
  <si>
    <t>329908</t>
  </si>
  <si>
    <t>A_55_P2743892</t>
  </si>
  <si>
    <t>Trim7</t>
  </si>
  <si>
    <t>94089</t>
  </si>
  <si>
    <t>XM_011249333</t>
  </si>
  <si>
    <t>A_55_P1970570</t>
  </si>
  <si>
    <t>Rdh8</t>
  </si>
  <si>
    <t>235033</t>
  </si>
  <si>
    <t>NM_001030290</t>
  </si>
  <si>
    <t>A_55_P2756026</t>
  </si>
  <si>
    <t>Usp53</t>
  </si>
  <si>
    <t>99526</t>
  </si>
  <si>
    <t>NM_133857</t>
  </si>
  <si>
    <t>A_51_P340355</t>
  </si>
  <si>
    <t>Tarsl2</t>
  </si>
  <si>
    <t>272396</t>
  </si>
  <si>
    <t>NM_172310</t>
  </si>
  <si>
    <t>A_55_P2806148</t>
  </si>
  <si>
    <t>Smarca5</t>
  </si>
  <si>
    <t>93762</t>
  </si>
  <si>
    <t>NM_053124</t>
  </si>
  <si>
    <t>A_55_P2581495</t>
  </si>
  <si>
    <t>Naa16</t>
  </si>
  <si>
    <t>66897</t>
  </si>
  <si>
    <t>NM_025832</t>
  </si>
  <si>
    <t>17975</t>
  </si>
  <si>
    <t>A_51_P265219</t>
  </si>
  <si>
    <t>Ppm1k</t>
  </si>
  <si>
    <t>243382</t>
  </si>
  <si>
    <t>NM_175523</t>
  </si>
  <si>
    <t>A_65_P15594</t>
  </si>
  <si>
    <t>Arih1</t>
  </si>
  <si>
    <t>23806</t>
  </si>
  <si>
    <t>A_52_P174421</t>
  </si>
  <si>
    <t>Galc</t>
  </si>
  <si>
    <t>14420</t>
  </si>
  <si>
    <t>NM_008079</t>
  </si>
  <si>
    <t>A_52_P114810</t>
  </si>
  <si>
    <t>Hltf</t>
  </si>
  <si>
    <t>20585</t>
  </si>
  <si>
    <t>NM_001355097</t>
  </si>
  <si>
    <t>193740</t>
  </si>
  <si>
    <t>380959</t>
  </si>
  <si>
    <t>A_55_P2716836</t>
  </si>
  <si>
    <t>Cers6</t>
  </si>
  <si>
    <t>241447</t>
  </si>
  <si>
    <t>A_52_P110534</t>
  </si>
  <si>
    <t>NM_009445</t>
  </si>
  <si>
    <t>A_52_P542570</t>
  </si>
  <si>
    <t>Bhlhe23</t>
  </si>
  <si>
    <t>140489</t>
  </si>
  <si>
    <t>NM_080641</t>
  </si>
  <si>
    <t>A_51_P240801</t>
  </si>
  <si>
    <t>Tmem173</t>
  </si>
  <si>
    <t>72512</t>
  </si>
  <si>
    <t>NM_028261</t>
  </si>
  <si>
    <t>A_51_P324923</t>
  </si>
  <si>
    <t>Man2a1</t>
  </si>
  <si>
    <t>17158</t>
  </si>
  <si>
    <t>NM_008549</t>
  </si>
  <si>
    <t>A_52_P533161</t>
  </si>
  <si>
    <t>Ablim1</t>
  </si>
  <si>
    <t>226251</t>
  </si>
  <si>
    <t>NM_178688</t>
  </si>
  <si>
    <t>A_51_P479321</t>
  </si>
  <si>
    <t>Acss1</t>
  </si>
  <si>
    <t>68738</t>
  </si>
  <si>
    <t>NM_080575</t>
  </si>
  <si>
    <t>A_55_P2502426</t>
  </si>
  <si>
    <t>Adh1</t>
  </si>
  <si>
    <t>11522</t>
  </si>
  <si>
    <t>NM_007409</t>
  </si>
  <si>
    <t>A_55_P2740297</t>
  </si>
  <si>
    <t>Aebp1</t>
  </si>
  <si>
    <t>11568</t>
  </si>
  <si>
    <t>11636</t>
  </si>
  <si>
    <t>A_51_P331288</t>
  </si>
  <si>
    <t>Akr1b7</t>
  </si>
  <si>
    <t>11997</t>
  </si>
  <si>
    <t>NM_009731</t>
  </si>
  <si>
    <t>A_66_P105854</t>
  </si>
  <si>
    <t>Alox5ap</t>
  </si>
  <si>
    <t>11690</t>
  </si>
  <si>
    <t>NM_001308462</t>
  </si>
  <si>
    <t>A_55_P2942204</t>
  </si>
  <si>
    <t>Ampd3</t>
  </si>
  <si>
    <t>11717</t>
  </si>
  <si>
    <t>NM_009667</t>
  </si>
  <si>
    <t>A_51_P114634</t>
  </si>
  <si>
    <t>Amz1</t>
  </si>
  <si>
    <t>231842</t>
  </si>
  <si>
    <t>NM_173405</t>
  </si>
  <si>
    <t>238055</t>
  </si>
  <si>
    <t>103161</t>
  </si>
  <si>
    <t>A_55_P2122618</t>
  </si>
  <si>
    <t>A_51_P346179</t>
  </si>
  <si>
    <t>Aspdh</t>
  </si>
  <si>
    <t>68352</t>
  </si>
  <si>
    <t>NM_026690</t>
  </si>
  <si>
    <t>acylglycerol metabolic process</t>
  </si>
  <si>
    <t>A_51_P166339</t>
  </si>
  <si>
    <t>Avil</t>
  </si>
  <si>
    <t>11567</t>
  </si>
  <si>
    <t>NM_009635</t>
  </si>
  <si>
    <t>A_55_P2814039</t>
  </si>
  <si>
    <t>B3gat1</t>
  </si>
  <si>
    <t>76898</t>
  </si>
  <si>
    <t>NM_001310766</t>
  </si>
  <si>
    <t>A_51_P170178</t>
  </si>
  <si>
    <t>B3gnt8</t>
  </si>
  <si>
    <t>232984</t>
  </si>
  <si>
    <t>NM_146184</t>
  </si>
  <si>
    <t>A_55_P2047335</t>
  </si>
  <si>
    <t>Capn5</t>
  </si>
  <si>
    <t>12337</t>
  </si>
  <si>
    <t>NM_007602</t>
  </si>
  <si>
    <t>A_52_P474089</t>
  </si>
  <si>
    <t>Capn6</t>
  </si>
  <si>
    <t>12338</t>
  </si>
  <si>
    <t>NM_007603</t>
  </si>
  <si>
    <t>78317</t>
  </si>
  <si>
    <t>A_52_P469502</t>
  </si>
  <si>
    <t>Cda</t>
  </si>
  <si>
    <t>72269</t>
  </si>
  <si>
    <t>NM_028176</t>
  </si>
  <si>
    <t>A_51_P234140</t>
  </si>
  <si>
    <t>Cdkl1</t>
  </si>
  <si>
    <t>71091</t>
  </si>
  <si>
    <t>NM_183294</t>
  </si>
  <si>
    <t>A_51_P228604</t>
  </si>
  <si>
    <t>Ceacam20</t>
  </si>
  <si>
    <t>71601</t>
  </si>
  <si>
    <t>NM_027839</t>
  </si>
  <si>
    <t>216274</t>
  </si>
  <si>
    <t>104158</t>
  </si>
  <si>
    <t>A_51_P321579</t>
  </si>
  <si>
    <t>NM_001369243</t>
  </si>
  <si>
    <t>A_55_P2061620</t>
  </si>
  <si>
    <t>Chst1</t>
  </si>
  <si>
    <t>76969</t>
  </si>
  <si>
    <t>NM_001356552</t>
  </si>
  <si>
    <t>A_55_P2054082</t>
  </si>
  <si>
    <t>Chst9</t>
  </si>
  <si>
    <t>71367</t>
  </si>
  <si>
    <t>NM_001364992</t>
  </si>
  <si>
    <t>A_55_P2494977</t>
  </si>
  <si>
    <t>Cpa2</t>
  </si>
  <si>
    <t>232680</t>
  </si>
  <si>
    <t>NM_001024698</t>
  </si>
  <si>
    <t>A_55_P2015949</t>
  </si>
  <si>
    <t>Cpa5</t>
  </si>
  <si>
    <t>74649</t>
  </si>
  <si>
    <t>NM_144537</t>
  </si>
  <si>
    <t>A_55_P2716571</t>
  </si>
  <si>
    <t>Cpn1</t>
  </si>
  <si>
    <t>93721</t>
  </si>
  <si>
    <t>A_51_P105554</t>
  </si>
  <si>
    <t>Crp</t>
  </si>
  <si>
    <t>12944</t>
  </si>
  <si>
    <t>NM_007768</t>
  </si>
  <si>
    <t>A_55_P2038106</t>
  </si>
  <si>
    <t>Cst8</t>
  </si>
  <si>
    <t>13012</t>
  </si>
  <si>
    <t>NM_009978</t>
  </si>
  <si>
    <t>A_51_P330044</t>
  </si>
  <si>
    <t>Cyp2j9</t>
  </si>
  <si>
    <t>74519</t>
  </si>
  <si>
    <t>NM_028979</t>
  </si>
  <si>
    <t>A_55_P2108933</t>
  </si>
  <si>
    <t>Dao</t>
  </si>
  <si>
    <t>13142</t>
  </si>
  <si>
    <t>NM_001286396</t>
  </si>
  <si>
    <t>A_51_P180492</t>
  </si>
  <si>
    <t>Dbp</t>
  </si>
  <si>
    <t>13170</t>
  </si>
  <si>
    <t>NM_016974</t>
  </si>
  <si>
    <t>A_51_P155458</t>
  </si>
  <si>
    <t>Dok7</t>
  </si>
  <si>
    <t>231134</t>
  </si>
  <si>
    <t>NM_001348274</t>
  </si>
  <si>
    <t>A_51_P227345</t>
  </si>
  <si>
    <t>Dpep1</t>
  </si>
  <si>
    <t>13479</t>
  </si>
  <si>
    <t>NM_007876</t>
  </si>
  <si>
    <t>A_51_P208845</t>
  </si>
  <si>
    <t>Egflam</t>
  </si>
  <si>
    <t>268780</t>
  </si>
  <si>
    <t>NM_178748</t>
  </si>
  <si>
    <t>A_55_P2745157</t>
  </si>
  <si>
    <t>Elk3</t>
  </si>
  <si>
    <t>13713</t>
  </si>
  <si>
    <t>14077</t>
  </si>
  <si>
    <t>A_55_P2061428</t>
  </si>
  <si>
    <t>Fads6</t>
  </si>
  <si>
    <t>328035</t>
  </si>
  <si>
    <t>NM_178035</t>
  </si>
  <si>
    <t>260298</t>
  </si>
  <si>
    <t>A_52_P266132</t>
  </si>
  <si>
    <t>Fgl2</t>
  </si>
  <si>
    <t>14190</t>
  </si>
  <si>
    <t>NM_008013</t>
  </si>
  <si>
    <t>A_55_P1986247</t>
  </si>
  <si>
    <t>Fut1</t>
  </si>
  <si>
    <t>14343</t>
  </si>
  <si>
    <t>NM_008051</t>
  </si>
  <si>
    <t>A_55_P2879270</t>
  </si>
  <si>
    <t>Gad1</t>
  </si>
  <si>
    <t>14415</t>
  </si>
  <si>
    <t>XM_017315594</t>
  </si>
  <si>
    <t>A_55_P2013823</t>
  </si>
  <si>
    <t>Gal3st1</t>
  </si>
  <si>
    <t>53897</t>
  </si>
  <si>
    <t>NM_016922</t>
  </si>
  <si>
    <t>A_55_P1975155</t>
  </si>
  <si>
    <t>Galnt6</t>
  </si>
  <si>
    <t>207839</t>
  </si>
  <si>
    <t>NM_001161767</t>
  </si>
  <si>
    <t>A_55_P2808872</t>
  </si>
  <si>
    <t>Gldc</t>
  </si>
  <si>
    <t>104174</t>
  </si>
  <si>
    <t>NM_138595</t>
  </si>
  <si>
    <t>A_55_P2102065</t>
  </si>
  <si>
    <t>Gm10639</t>
  </si>
  <si>
    <t>100042314</t>
  </si>
  <si>
    <t>NM_001122660</t>
  </si>
  <si>
    <t>A_55_P2744364</t>
  </si>
  <si>
    <t>Gm5897</t>
  </si>
  <si>
    <t>545963</t>
  </si>
  <si>
    <t>NR_153811</t>
  </si>
  <si>
    <t>71146</t>
  </si>
  <si>
    <t>A_51_P497768</t>
  </si>
  <si>
    <t>Gpat2</t>
  </si>
  <si>
    <t>215456</t>
  </si>
  <si>
    <t>NM_001081089</t>
  </si>
  <si>
    <t>A_52_P16419</t>
  </si>
  <si>
    <t>Gpd1</t>
  </si>
  <si>
    <t>14555</t>
  </si>
  <si>
    <t>NM_010271</t>
  </si>
  <si>
    <t>A_55_P2170454</t>
  </si>
  <si>
    <t>Gsta2</t>
  </si>
  <si>
    <t>14858</t>
  </si>
  <si>
    <t>NM_008182</t>
  </si>
  <si>
    <t>A_55_P2019233</t>
  </si>
  <si>
    <t>Gsto2</t>
  </si>
  <si>
    <t>68214</t>
  </si>
  <si>
    <t>NM_026619</t>
  </si>
  <si>
    <t>A_51_P290626</t>
  </si>
  <si>
    <t>Gulo</t>
  </si>
  <si>
    <t>268756</t>
  </si>
  <si>
    <t>NM_178747</t>
  </si>
  <si>
    <t>A_66_P118435</t>
  </si>
  <si>
    <t>H1f0</t>
  </si>
  <si>
    <t>14958</t>
  </si>
  <si>
    <t>A_55_P2605796</t>
  </si>
  <si>
    <t>Herc1</t>
  </si>
  <si>
    <t>235439</t>
  </si>
  <si>
    <t>A_66_P127452</t>
  </si>
  <si>
    <t>Hk3</t>
  </si>
  <si>
    <t>212032</t>
  </si>
  <si>
    <t>NM_001033245</t>
  </si>
  <si>
    <t>A_51_P322972</t>
  </si>
  <si>
    <t>Hkdc1</t>
  </si>
  <si>
    <t>216019</t>
  </si>
  <si>
    <t>NM_145419</t>
  </si>
  <si>
    <t>A_55_P2003414</t>
  </si>
  <si>
    <t>Kng1</t>
  </si>
  <si>
    <t>16644</t>
  </si>
  <si>
    <t>NM_023125</t>
  </si>
  <si>
    <t>A_51_P416669</t>
  </si>
  <si>
    <t>Krt1</t>
  </si>
  <si>
    <t>16678</t>
  </si>
  <si>
    <t>NM_008473</t>
  </si>
  <si>
    <t>A_55_P2013601</t>
  </si>
  <si>
    <t>Ldb2</t>
  </si>
  <si>
    <t>16826</t>
  </si>
  <si>
    <t>NM_001359071</t>
  </si>
  <si>
    <t>A_55_P2503340</t>
  </si>
  <si>
    <t>Lmo2</t>
  </si>
  <si>
    <t>16909</t>
  </si>
  <si>
    <t>NM_008505</t>
  </si>
  <si>
    <t>A_52_P686785</t>
  </si>
  <si>
    <t>Lyve1</t>
  </si>
  <si>
    <t>114332</t>
  </si>
  <si>
    <t>NM_053247</t>
  </si>
  <si>
    <t>A_52_P608322</t>
  </si>
  <si>
    <t>Maff</t>
  </si>
  <si>
    <t>17133</t>
  </si>
  <si>
    <t>NM_010755</t>
  </si>
  <si>
    <t>A_55_P2106039</t>
  </si>
  <si>
    <t>NM_016693</t>
  </si>
  <si>
    <t>A_51_P227077</t>
  </si>
  <si>
    <t>Mdh1b</t>
  </si>
  <si>
    <t>76668</t>
  </si>
  <si>
    <t>NM_029696</t>
  </si>
  <si>
    <t>A_55_P2719070</t>
  </si>
  <si>
    <t>Me3</t>
  </si>
  <si>
    <t>109264</t>
  </si>
  <si>
    <t>171580</t>
  </si>
  <si>
    <t>A_51_P365139</t>
  </si>
  <si>
    <t>Micalcl</t>
  </si>
  <si>
    <t>100504195</t>
  </si>
  <si>
    <t>NM_027587</t>
  </si>
  <si>
    <t>A_55_P2495403</t>
  </si>
  <si>
    <t>Mmp19</t>
  </si>
  <si>
    <t>58223</t>
  </si>
  <si>
    <t>NM_021412</t>
  </si>
  <si>
    <t>A_52_P639028</t>
  </si>
  <si>
    <t>Myt1l</t>
  </si>
  <si>
    <t>17933</t>
  </si>
  <si>
    <t>XM_011243837</t>
  </si>
  <si>
    <t>A_55_P1982325</t>
  </si>
  <si>
    <t>Ndst4</t>
  </si>
  <si>
    <t>64580</t>
  </si>
  <si>
    <t>NM_022565</t>
  </si>
  <si>
    <t>A_55_P1967500</t>
  </si>
  <si>
    <t>Nell1</t>
  </si>
  <si>
    <t>338352</t>
  </si>
  <si>
    <t>NM_001037906</t>
  </si>
  <si>
    <t>A_55_P2002998</t>
  </si>
  <si>
    <t>Olah</t>
  </si>
  <si>
    <t>99035</t>
  </si>
  <si>
    <t>NM_145921</t>
  </si>
  <si>
    <t>A_51_P439403</t>
  </si>
  <si>
    <t>Padi1</t>
  </si>
  <si>
    <t>18599</t>
  </si>
  <si>
    <t>NM_011059</t>
  </si>
  <si>
    <t>A_55_P1984745</t>
  </si>
  <si>
    <t>Pappa2</t>
  </si>
  <si>
    <t>23850</t>
  </si>
  <si>
    <t>NM_001085376</t>
  </si>
  <si>
    <t>A_51_P114693</t>
  </si>
  <si>
    <t>Parm1</t>
  </si>
  <si>
    <t>231440</t>
  </si>
  <si>
    <t>NM_145562</t>
  </si>
  <si>
    <t>A_55_P2075127</t>
  </si>
  <si>
    <t>Pax2</t>
  </si>
  <si>
    <t>18504</t>
  </si>
  <si>
    <t>NM_001368747</t>
  </si>
  <si>
    <t>A_51_P182572</t>
  </si>
  <si>
    <t>Phactr1</t>
  </si>
  <si>
    <t>218194</t>
  </si>
  <si>
    <t>NM_001005748</t>
  </si>
  <si>
    <t>A_55_P1999102</t>
  </si>
  <si>
    <t>Pi16</t>
  </si>
  <si>
    <t>74116</t>
  </si>
  <si>
    <t>NM_023734</t>
  </si>
  <si>
    <t>A_51_P151732</t>
  </si>
  <si>
    <t>Pkp1</t>
  </si>
  <si>
    <t>18772</t>
  </si>
  <si>
    <t>NM_019645</t>
  </si>
  <si>
    <t>A_55_P2173897</t>
  </si>
  <si>
    <t>18782</t>
  </si>
  <si>
    <t>NM_001347230</t>
  </si>
  <si>
    <t>26971</t>
  </si>
  <si>
    <t>18784</t>
  </si>
  <si>
    <t>A_51_P262757</t>
  </si>
  <si>
    <t>A_66_P122294</t>
  </si>
  <si>
    <t>Pnpla5</t>
  </si>
  <si>
    <t>75772</t>
  </si>
  <si>
    <t>XM_006521520</t>
  </si>
  <si>
    <t>A_55_P2060097</t>
  </si>
  <si>
    <t>Prdm5</t>
  </si>
  <si>
    <t>70779</t>
  </si>
  <si>
    <t>NM_027547</t>
  </si>
  <si>
    <t>A_52_P679105</t>
  </si>
  <si>
    <t>Prss23</t>
  </si>
  <si>
    <t>76453</t>
  </si>
  <si>
    <t>NM_029614</t>
  </si>
  <si>
    <t>A_55_P2731626</t>
  </si>
  <si>
    <t>Prss41</t>
  </si>
  <si>
    <t>71003</t>
  </si>
  <si>
    <t>A_55_P2744533</t>
  </si>
  <si>
    <t>Prss53</t>
  </si>
  <si>
    <t>330657</t>
  </si>
  <si>
    <t>NM_001081268</t>
  </si>
  <si>
    <t>A_51_P431539</t>
  </si>
  <si>
    <t>Prss56</t>
  </si>
  <si>
    <t>69453</t>
  </si>
  <si>
    <t>NM_027084</t>
  </si>
  <si>
    <t>A_51_P370996</t>
  </si>
  <si>
    <t>Ptprz1</t>
  </si>
  <si>
    <t>19283</t>
  </si>
  <si>
    <t>NM_011219</t>
  </si>
  <si>
    <t>A_66_P120927</t>
  </si>
  <si>
    <t>A_55_P2093211</t>
  </si>
  <si>
    <t>Rnf151</t>
  </si>
  <si>
    <t>67504</t>
  </si>
  <si>
    <t>NM_026205</t>
  </si>
  <si>
    <t>A_55_P1964282</t>
  </si>
  <si>
    <t>Sbk3</t>
  </si>
  <si>
    <t>381835</t>
  </si>
  <si>
    <t>NM_001200041</t>
  </si>
  <si>
    <t>A_55_P1953758</t>
  </si>
  <si>
    <t>Serinc2</t>
  </si>
  <si>
    <t>230779</t>
  </si>
  <si>
    <t>NM_001356465</t>
  </si>
  <si>
    <t>A_55_P2010312</t>
  </si>
  <si>
    <t>Serpina1a</t>
  </si>
  <si>
    <t>20700</t>
  </si>
  <si>
    <t>NM_001252569</t>
  </si>
  <si>
    <t>A_55_P2113857</t>
  </si>
  <si>
    <t>Serpina1e</t>
  </si>
  <si>
    <t>20704</t>
  </si>
  <si>
    <t>NM_009247</t>
  </si>
  <si>
    <t>A_55_P2092219</t>
  </si>
  <si>
    <t>Serpina9</t>
  </si>
  <si>
    <t>71907</t>
  </si>
  <si>
    <t>NM_001361912</t>
  </si>
  <si>
    <t>A_55_P2006008</t>
  </si>
  <si>
    <t>Serpinb1a</t>
  </si>
  <si>
    <t>66222</t>
  </si>
  <si>
    <t>NM_025429</t>
  </si>
  <si>
    <t>52850</t>
  </si>
  <si>
    <t>30805</t>
  </si>
  <si>
    <t>A_55_P2804466</t>
  </si>
  <si>
    <t>Sox6</t>
  </si>
  <si>
    <t>20679</t>
  </si>
  <si>
    <t>NM_001277327</t>
  </si>
  <si>
    <t>A_55_P2808868</t>
  </si>
  <si>
    <t>Spint1</t>
  </si>
  <si>
    <t>20732</t>
  </si>
  <si>
    <t>NM_016907</t>
  </si>
  <si>
    <t>A_52_P221756</t>
  </si>
  <si>
    <t>Spock2</t>
  </si>
  <si>
    <t>94214</t>
  </si>
  <si>
    <t>NM_052994</t>
  </si>
  <si>
    <t>A_52_P161630</t>
  </si>
  <si>
    <t>St6gal1</t>
  </si>
  <si>
    <t>20440</t>
  </si>
  <si>
    <t>NM_145933</t>
  </si>
  <si>
    <t>A_52_P577819</t>
  </si>
  <si>
    <t>St6galnac2</t>
  </si>
  <si>
    <t>20446</t>
  </si>
  <si>
    <t>A_52_P309166</t>
  </si>
  <si>
    <t>St6galnac5</t>
  </si>
  <si>
    <t>26938</t>
  </si>
  <si>
    <t>NM_012028</t>
  </si>
  <si>
    <t>A_51_P377812</t>
  </si>
  <si>
    <t>Stpg4</t>
  </si>
  <si>
    <t>75467</t>
  </si>
  <si>
    <t>NM_029298</t>
  </si>
  <si>
    <t>A_51_P228574</t>
  </si>
  <si>
    <t>Tat</t>
  </si>
  <si>
    <t>234724</t>
  </si>
  <si>
    <t>NM_146214</t>
  </si>
  <si>
    <t>A_51_P143712</t>
  </si>
  <si>
    <t>Tdh</t>
  </si>
  <si>
    <t>58865</t>
  </si>
  <si>
    <t>NM_021480</t>
  </si>
  <si>
    <t>A_51_P447894</t>
  </si>
  <si>
    <t>Tgm4</t>
  </si>
  <si>
    <t>331046</t>
  </si>
  <si>
    <t>NM_177911</t>
  </si>
  <si>
    <t>A_66_P123138</t>
  </si>
  <si>
    <t>Tox2</t>
  </si>
  <si>
    <t>269389</t>
  </si>
  <si>
    <t>NM_001363063</t>
  </si>
  <si>
    <t>21990</t>
  </si>
  <si>
    <t>A_51_P413302</t>
  </si>
  <si>
    <t>Tpo</t>
  </si>
  <si>
    <t>22018</t>
  </si>
  <si>
    <t>NM_009417</t>
  </si>
  <si>
    <t>A_52_P369705</t>
  </si>
  <si>
    <t>Trim45</t>
  </si>
  <si>
    <t>229644</t>
  </si>
  <si>
    <t>NM_194343</t>
  </si>
  <si>
    <t>A_55_P1962756</t>
  </si>
  <si>
    <t>Ttll2</t>
  </si>
  <si>
    <t>100216474</t>
  </si>
  <si>
    <t>NM_001098267</t>
  </si>
  <si>
    <t>A_52_P657844</t>
  </si>
  <si>
    <t>Zbtb20</t>
  </si>
  <si>
    <t>56490</t>
  </si>
  <si>
    <t>XM_011245989</t>
  </si>
  <si>
    <t>238331</t>
  </si>
  <si>
    <t>A_55_P2714239</t>
  </si>
  <si>
    <t>Zfat</t>
  </si>
  <si>
    <t>380993</t>
  </si>
  <si>
    <t>A_51_P154983</t>
  </si>
  <si>
    <t>Zfp296</t>
  </si>
  <si>
    <t>63872</t>
  </si>
  <si>
    <t>NM_022409</t>
  </si>
  <si>
    <t>A_55_P2732813</t>
  </si>
  <si>
    <t>Zfp467</t>
  </si>
  <si>
    <t>68910</t>
  </si>
  <si>
    <t>NM_020589</t>
  </si>
  <si>
    <t>Index</t>
    <phoneticPr fontId="2" type="noConversion"/>
  </si>
  <si>
    <t>Figure</t>
    <phoneticPr fontId="2" type="noConversion"/>
  </si>
  <si>
    <t>Contents</t>
    <phoneticPr fontId="2" type="noConversion"/>
  </si>
  <si>
    <t>MapID</t>
  </si>
  <si>
    <t>MapName</t>
  </si>
  <si>
    <t>Number_of_SigGenes</t>
  </si>
  <si>
    <t>Sig.NotIn.KEGG</t>
  </si>
  <si>
    <t>Genome.In.KEGG</t>
  </si>
  <si>
    <t>Genome.NotIn.KEGG</t>
  </si>
  <si>
    <t>PValue</t>
  </si>
  <si>
    <t>Bonferroni</t>
  </si>
  <si>
    <t>FDR</t>
  </si>
  <si>
    <t>Number_of_SigGenes_UP</t>
  </si>
  <si>
    <t>Number_of_SigGenes_DOWN</t>
  </si>
  <si>
    <t>Metabolic pathways</t>
  </si>
  <si>
    <t>Neuroactive ligand-receptor interaction</t>
  </si>
  <si>
    <t>Calcium signaling pathway</t>
  </si>
  <si>
    <t>Pathways in cancer</t>
  </si>
  <si>
    <t>cAMP signaling pathway</t>
  </si>
  <si>
    <t>Axon guidance</t>
  </si>
  <si>
    <t>Ras signaling pathway</t>
  </si>
  <si>
    <t>MAPK signaling pathway</t>
  </si>
  <si>
    <t>PI3K-Akt signaling pathway</t>
  </si>
  <si>
    <t>Rap1 signaling pathway</t>
  </si>
  <si>
    <t>Insulin secretion</t>
  </si>
  <si>
    <t>Cholinergic synapse</t>
  </si>
  <si>
    <t>GABAergic synapse</t>
  </si>
  <si>
    <t>Transcriptional misregulation in cancer</t>
  </si>
  <si>
    <t>Morphine addiction</t>
  </si>
  <si>
    <t>cGMP-PKG signaling pathway</t>
  </si>
  <si>
    <t>Nicotine addiction</t>
  </si>
  <si>
    <t>Circadian entrainment</t>
  </si>
  <si>
    <t>Lipid and atherosclerosis</t>
  </si>
  <si>
    <t>Gastric acid secretion</t>
  </si>
  <si>
    <t>Human papillomavirus infection</t>
  </si>
  <si>
    <t>Cytokine-cytokine receptor interaction</t>
  </si>
  <si>
    <t>Serotonergic synapse</t>
  </si>
  <si>
    <t>Protein digestion and absorption</t>
  </si>
  <si>
    <t>Glutamatergic synapse</t>
  </si>
  <si>
    <t>Pancreatic secretion</t>
  </si>
  <si>
    <t>Vascular smooth muscle contraction</t>
  </si>
  <si>
    <t>Type II diabetes mellitus</t>
  </si>
  <si>
    <t>Inflammatory mediator regulation of TRP channels</t>
  </si>
  <si>
    <t>Chemical carcinogenesis - receptor activation</t>
  </si>
  <si>
    <t>Olfactory transduction</t>
  </si>
  <si>
    <t>Dopaminergic synapse</t>
  </si>
  <si>
    <t>Apelin signaling pathway</t>
  </si>
  <si>
    <t>Retrograde endocannabinoid signaling</t>
  </si>
  <si>
    <t>Phospholipase D signaling pathway</t>
  </si>
  <si>
    <t>PPAR signaling pathway</t>
  </si>
  <si>
    <t>Tyrosine metabolism</t>
  </si>
  <si>
    <t>Endocytosis</t>
  </si>
  <si>
    <t>Cocaine addiction</t>
  </si>
  <si>
    <t>Thyroid hormone synthesis</t>
  </si>
  <si>
    <t>Purine metabolism</t>
  </si>
  <si>
    <t>Salmonella infection</t>
  </si>
  <si>
    <t>Pathways of neurodegeneration - multiple diseases</t>
  </si>
  <si>
    <t>Human cytomegalovirus infection</t>
  </si>
  <si>
    <t>Salivary secretion</t>
  </si>
  <si>
    <t>ECM-receptor interaction</t>
  </si>
  <si>
    <t>Long-term depression</t>
  </si>
  <si>
    <t>Cushing syndrome</t>
  </si>
  <si>
    <t>Human immunodeficiency virus 1 infection</t>
  </si>
  <si>
    <t>FoxO signaling pathway</t>
  </si>
  <si>
    <t>Glycine, serine and threonine metabolism</t>
  </si>
  <si>
    <t>Prostate cancer</t>
  </si>
  <si>
    <t>Melanogenesis</t>
  </si>
  <si>
    <t>Central carbon metabolism in cancer</t>
  </si>
  <si>
    <t>Amphetamine addiction</t>
  </si>
  <si>
    <t>Arginine biosynthesis</t>
  </si>
  <si>
    <t>Neomycin, kanamycin and gentamicin biosynthesis</t>
  </si>
  <si>
    <t>Fat digestion and absorption</t>
  </si>
  <si>
    <t>Regulation of actin cytoskeleton</t>
  </si>
  <si>
    <t>Amoebiasis</t>
  </si>
  <si>
    <t>Synaptic vesicle cycle</t>
  </si>
  <si>
    <t>Fluid shear stress and atherosclerosis</t>
  </si>
  <si>
    <t>Sphingolipid metabolism</t>
  </si>
  <si>
    <t>Linoleic acid metabolism</t>
  </si>
  <si>
    <t>Adrenergic signaling in cardiomyocytes</t>
  </si>
  <si>
    <t>Folate biosynthesis</t>
  </si>
  <si>
    <t>Carbon metabolism</t>
  </si>
  <si>
    <t>Arachidonic acid metabolism</t>
  </si>
  <si>
    <t>Focal adhesion</t>
  </si>
  <si>
    <t>Sphingolipid signaling pathway</t>
  </si>
  <si>
    <t>Regulation of lipolysis in adipocytes</t>
  </si>
  <si>
    <t>Tight junction</t>
  </si>
  <si>
    <t>Drug metabolism - other enzymes</t>
  </si>
  <si>
    <t>Huntington disease</t>
  </si>
  <si>
    <t>Hematopoietic cell lineage</t>
  </si>
  <si>
    <t>Galactose metabolism</t>
  </si>
  <si>
    <t>Cell adhesion molecules</t>
  </si>
  <si>
    <t>KEGG pathways (FDR &lt; 0.05)</t>
    <phoneticPr fontId="2" type="noConversion"/>
  </si>
  <si>
    <t>Up-regulated GO Signaling pathways (adjusted p-value &lt; 0.05)</t>
    <phoneticPr fontId="2" type="noConversion"/>
  </si>
  <si>
    <t>Down-regulated GO Signaling pathways (adjusted p-value &lt; 0.05)</t>
    <phoneticPr fontId="2" type="noConversion"/>
  </si>
  <si>
    <t>Up-regulated GO Transport pathways (adjusted p-value &lt; 0.05)</t>
    <phoneticPr fontId="2" type="noConversion"/>
  </si>
  <si>
    <t>Down-regulated GO Transport pathways (adjusted p-value &lt; 0.05)</t>
    <phoneticPr fontId="2" type="noConversion"/>
  </si>
  <si>
    <t>Up-regulated GO Metabolism pathways (adjusted p-value &lt; 0.05)</t>
    <phoneticPr fontId="2" type="noConversion"/>
  </si>
  <si>
    <t>Down-regulated GO Metabolism pathways (adjusted p-value &lt; 0.05)</t>
    <phoneticPr fontId="2" type="noConversion"/>
  </si>
  <si>
    <t>Shared genes between Signaling, Metabolism, and Transport GO pathways</t>
    <phoneticPr fontId="2" type="noConversion"/>
  </si>
  <si>
    <t>Table 1</t>
    <phoneticPr fontId="2" type="noConversion"/>
  </si>
  <si>
    <t>Figure 4c</t>
    <phoneticPr fontId="2" type="noConversion"/>
  </si>
  <si>
    <t>Figure 4d</t>
    <phoneticPr fontId="2" type="noConversion"/>
  </si>
  <si>
    <t>Figure 4e</t>
    <phoneticPr fontId="2" type="noConversion"/>
  </si>
  <si>
    <t>Figure 4f</t>
    <phoneticPr fontId="2" type="noConversion"/>
  </si>
  <si>
    <t>Figure 4g</t>
    <phoneticPr fontId="2" type="noConversion"/>
  </si>
  <si>
    <t>Table 1.1. Fig 4c. KEGG pathways (FDR &lt; 0.05)</t>
    <phoneticPr fontId="2" type="noConversion"/>
  </si>
  <si>
    <t>Table 1.2. Fig. 4d Up-regulated GO Signaling pathways (adjusted p-value &lt; 0.05)</t>
    <phoneticPr fontId="2" type="noConversion"/>
  </si>
  <si>
    <t>Table 1.3. Fig.4d. Down-regulated GO Signaling pathways (adjusted p-value &lt; 0.05)</t>
    <phoneticPr fontId="2" type="noConversion"/>
  </si>
  <si>
    <t>Table 1.4. Fig.e. Up-regulated GO Transport pathways (adjusted p-value &lt; 0.05)</t>
    <phoneticPr fontId="2" type="noConversion"/>
  </si>
  <si>
    <t>Table 1.5. Fig. 4e. Down-regulated GO Transport pathways (adjusted p-value &lt; 0.05)</t>
    <phoneticPr fontId="2" type="noConversion"/>
  </si>
  <si>
    <t>Table 1.6. Fig.4f. Up-regulated GO Metabolism pathways (adjusted p-value &lt; 0.05)</t>
    <phoneticPr fontId="2" type="noConversion"/>
  </si>
  <si>
    <t>Table 1.7 Fig.4f. Down-regulated GO Metabolism pathways (adjusted p-value &lt; 0.05)</t>
    <phoneticPr fontId="2" type="noConversion"/>
  </si>
  <si>
    <t>Table 1.8. Fig.4g. Genes shared between Signaling (S), Transport (T), and Metabolism (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22">
    <font>
      <sz val="12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4"/>
      <color rgb="FF000000"/>
      <name val="Arial"/>
      <family val="2"/>
    </font>
    <font>
      <b/>
      <sz val="11"/>
      <color rgb="FFFF0000"/>
      <name val="맑은 고딕"/>
      <family val="2"/>
      <scheme val="minor"/>
    </font>
    <font>
      <b/>
      <sz val="11"/>
      <color rgb="FF0000FF"/>
      <name val="맑은 고딕"/>
      <family val="2"/>
      <scheme val="minor"/>
    </font>
    <font>
      <sz val="11"/>
      <color rgb="FF000000"/>
      <name val="맑은 고딕"/>
      <family val="2"/>
      <charset val="129"/>
      <scheme val="minor"/>
    </font>
    <font>
      <b/>
      <sz val="11"/>
      <color rgb="FFFF0000"/>
      <name val="맑은 고딕"/>
      <family val="2"/>
      <charset val="129"/>
      <scheme val="minor"/>
    </font>
    <font>
      <b/>
      <sz val="11"/>
      <color rgb="FF0000FF"/>
      <name val="맑은 고딕"/>
      <family val="2"/>
      <charset val="129"/>
      <scheme val="minor"/>
    </font>
    <font>
      <sz val="20"/>
      <color theme="1"/>
      <name val="Arial"/>
      <family val="2"/>
    </font>
    <font>
      <sz val="11"/>
      <color indexed="8"/>
      <name val="맑은 고딕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FDE9D9"/>
        <bgColor rgb="FF000000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13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0" xfId="1"/>
    <xf numFmtId="0" fontId="4" fillId="0" borderId="0" xfId="1" applyFont="1" applyAlignment="1">
      <alignment horizontal="left"/>
    </xf>
    <xf numFmtId="0" fontId="4" fillId="0" borderId="0" xfId="1" applyFont="1"/>
    <xf numFmtId="0" fontId="5" fillId="0" borderId="0" xfId="1" applyFont="1"/>
    <xf numFmtId="0" fontId="6" fillId="0" borderId="0" xfId="1" applyFont="1"/>
    <xf numFmtId="0" fontId="5" fillId="0" borderId="1" xfId="1" applyFont="1" applyBorder="1"/>
    <xf numFmtId="0" fontId="5" fillId="0" borderId="2" xfId="1" applyFont="1" applyBorder="1"/>
    <xf numFmtId="0" fontId="5" fillId="0" borderId="5" xfId="1" applyFont="1" applyBorder="1"/>
    <xf numFmtId="0" fontId="7" fillId="0" borderId="0" xfId="1" applyFont="1" applyAlignment="1">
      <alignment vertical="center"/>
    </xf>
    <xf numFmtId="0" fontId="1" fillId="0" borderId="0" xfId="1" applyAlignment="1">
      <alignment vertical="center"/>
    </xf>
    <xf numFmtId="176" fontId="7" fillId="2" borderId="0" xfId="1" applyNumberFormat="1" applyFont="1" applyFill="1" applyAlignment="1">
      <alignment vertical="center"/>
    </xf>
    <xf numFmtId="176" fontId="8" fillId="2" borderId="0" xfId="1" applyNumberFormat="1" applyFont="1" applyFill="1" applyAlignment="1">
      <alignment vertical="center"/>
    </xf>
    <xf numFmtId="0" fontId="9" fillId="0" borderId="0" xfId="1" applyFont="1" applyAlignment="1">
      <alignment vertical="center"/>
    </xf>
    <xf numFmtId="0" fontId="10" fillId="0" borderId="0" xfId="1" applyFont="1" applyAlignment="1">
      <alignment vertical="center"/>
    </xf>
    <xf numFmtId="0" fontId="9" fillId="0" borderId="0" xfId="1" applyFont="1"/>
    <xf numFmtId="176" fontId="10" fillId="3" borderId="0" xfId="1" applyNumberFormat="1" applyFont="1" applyFill="1" applyAlignment="1">
      <alignment vertical="center"/>
    </xf>
    <xf numFmtId="176" fontId="11" fillId="3" borderId="0" xfId="1" applyNumberFormat="1" applyFont="1" applyFill="1" applyAlignment="1">
      <alignment vertical="center"/>
    </xf>
    <xf numFmtId="0" fontId="12" fillId="0" borderId="0" xfId="0" applyFont="1">
      <alignment vertical="center"/>
    </xf>
    <xf numFmtId="0" fontId="14" fillId="0" borderId="14" xfId="0" applyFont="1" applyBorder="1" applyAlignment="1">
      <alignment horizontal="right" vertical="center"/>
    </xf>
    <xf numFmtId="0" fontId="14" fillId="0" borderId="15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5" fillId="0" borderId="13" xfId="0" applyFont="1" applyBorder="1" applyAlignment="1">
      <alignment vertical="center" wrapText="1"/>
    </xf>
    <xf numFmtId="0" fontId="1" fillId="0" borderId="13" xfId="1" applyBorder="1" applyAlignment="1">
      <alignment vertical="center" wrapText="1"/>
    </xf>
    <xf numFmtId="176" fontId="7" fillId="2" borderId="13" xfId="1" applyNumberFormat="1" applyFont="1" applyFill="1" applyBorder="1" applyAlignment="1">
      <alignment vertical="center" wrapText="1"/>
    </xf>
    <xf numFmtId="0" fontId="9" fillId="0" borderId="13" xfId="1" applyFont="1" applyBorder="1" applyAlignment="1">
      <alignment vertical="center" wrapText="1"/>
    </xf>
    <xf numFmtId="176" fontId="10" fillId="3" borderId="13" xfId="1" applyNumberFormat="1" applyFont="1" applyFill="1" applyBorder="1" applyAlignment="1">
      <alignment vertical="center" wrapText="1"/>
    </xf>
    <xf numFmtId="0" fontId="5" fillId="0" borderId="7" xfId="1" applyFont="1" applyBorder="1"/>
    <xf numFmtId="0" fontId="5" fillId="0" borderId="8" xfId="1" applyFont="1" applyBorder="1"/>
    <xf numFmtId="0" fontId="5" fillId="0" borderId="9" xfId="1" applyFont="1" applyBorder="1"/>
    <xf numFmtId="0" fontId="19" fillId="0" borderId="2" xfId="1" applyFont="1" applyBorder="1"/>
    <xf numFmtId="0" fontId="19" fillId="0" borderId="3" xfId="1" applyFont="1" applyBorder="1"/>
    <xf numFmtId="0" fontId="20" fillId="0" borderId="2" xfId="1" applyFont="1" applyBorder="1"/>
    <xf numFmtId="0" fontId="19" fillId="0" borderId="4" xfId="1" applyFont="1" applyBorder="1"/>
    <xf numFmtId="0" fontId="19" fillId="0" borderId="6" xfId="1" applyFont="1" applyBorder="1"/>
    <xf numFmtId="0" fontId="18" fillId="0" borderId="17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1" applyFont="1" applyAlignment="1">
      <alignment horizontal="center" wrapText="1"/>
    </xf>
    <xf numFmtId="0" fontId="17" fillId="0" borderId="0" xfId="1" applyFont="1" applyAlignment="1">
      <alignment horizontal="center" wrapText="1"/>
    </xf>
    <xf numFmtId="0" fontId="1" fillId="0" borderId="0" xfId="1" applyAlignment="1">
      <alignment horizontal="center" wrapText="1"/>
    </xf>
    <xf numFmtId="0" fontId="20" fillId="0" borderId="13" xfId="1" applyFont="1" applyBorder="1" applyAlignment="1">
      <alignment horizontal="center" vertical="center"/>
    </xf>
    <xf numFmtId="0" fontId="19" fillId="0" borderId="13" xfId="1" applyFont="1" applyBorder="1" applyAlignment="1">
      <alignment horizontal="center" vertical="center"/>
    </xf>
    <xf numFmtId="0" fontId="17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18" fillId="0" borderId="10" xfId="1" applyFont="1" applyBorder="1" applyAlignment="1">
      <alignment horizontal="center" wrapText="1"/>
    </xf>
    <xf numFmtId="0" fontId="18" fillId="0" borderId="11" xfId="1" applyFont="1" applyBorder="1" applyAlignment="1">
      <alignment horizontal="center" wrapText="1"/>
    </xf>
    <xf numFmtId="0" fontId="18" fillId="0" borderId="12" xfId="1" applyFont="1" applyBorder="1" applyAlignment="1">
      <alignment horizontal="center" wrapText="1"/>
    </xf>
  </cellXfs>
  <cellStyles count="3">
    <cellStyle name="표준" xfId="0" builtinId="0"/>
    <cellStyle name="표준 2" xfId="1" xr:uid="{C4F83472-D6EB-AC4B-A8B1-680748DEF336}"/>
    <cellStyle name="표준 3" xfId="2" xr:uid="{3D6E7723-6C49-974E-8099-28549B31B34C}"/>
  </cellStyles>
  <dxfs count="7">
    <dxf>
      <fill>
        <patternFill>
          <bgColor theme="4" tint="0.79998168889431442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DEDA2-9427-C641-9F73-CD6BD2CF9520}">
  <dimension ref="A1:C14"/>
  <sheetViews>
    <sheetView view="pageBreakPreview" zoomScale="195" zoomScaleNormal="100" zoomScaleSheetLayoutView="195" workbookViewId="0">
      <selection activeCell="B11" sqref="B11"/>
    </sheetView>
  </sheetViews>
  <sheetFormatPr baseColWidth="10" defaultRowHeight="18"/>
  <cols>
    <col min="1" max="1" width="4.85546875" customWidth="1"/>
    <col min="2" max="2" width="7.85546875" customWidth="1"/>
    <col min="3" max="3" width="51.140625" customWidth="1"/>
  </cols>
  <sheetData>
    <row r="1" spans="1:3">
      <c r="A1" s="38" t="s">
        <v>2368</v>
      </c>
      <c r="B1" s="39"/>
      <c r="C1" s="39"/>
    </row>
    <row r="2" spans="1:3" ht="19" thickBot="1">
      <c r="A2" s="19" t="s">
        <v>2269</v>
      </c>
      <c r="B2" s="20" t="s">
        <v>2270</v>
      </c>
      <c r="C2" s="21" t="s">
        <v>2271</v>
      </c>
    </row>
    <row r="3" spans="1:3" ht="19" thickTop="1">
      <c r="A3" s="22">
        <v>1</v>
      </c>
      <c r="B3" s="22" t="s">
        <v>2369</v>
      </c>
      <c r="C3" s="22" t="s">
        <v>2360</v>
      </c>
    </row>
    <row r="4" spans="1:3">
      <c r="A4" s="22">
        <v>2</v>
      </c>
      <c r="B4" s="22" t="s">
        <v>2370</v>
      </c>
      <c r="C4" s="22" t="s">
        <v>2361</v>
      </c>
    </row>
    <row r="5" spans="1:3">
      <c r="A5" s="22">
        <v>3</v>
      </c>
      <c r="B5" s="22" t="s">
        <v>2370</v>
      </c>
      <c r="C5" s="22" t="s">
        <v>2362</v>
      </c>
    </row>
    <row r="6" spans="1:3">
      <c r="A6" s="22">
        <v>4</v>
      </c>
      <c r="B6" s="22" t="s">
        <v>2371</v>
      </c>
      <c r="C6" s="22" t="s">
        <v>2363</v>
      </c>
    </row>
    <row r="7" spans="1:3">
      <c r="A7" s="22">
        <v>5</v>
      </c>
      <c r="B7" s="22" t="s">
        <v>2371</v>
      </c>
      <c r="C7" s="22" t="s">
        <v>2364</v>
      </c>
    </row>
    <row r="8" spans="1:3">
      <c r="A8" s="22">
        <v>6</v>
      </c>
      <c r="B8" s="22" t="s">
        <v>2372</v>
      </c>
      <c r="C8" s="22" t="s">
        <v>2365</v>
      </c>
    </row>
    <row r="9" spans="1:3">
      <c r="A9" s="22">
        <v>7</v>
      </c>
      <c r="B9" s="22" t="s">
        <v>2372</v>
      </c>
      <c r="C9" s="22" t="s">
        <v>2366</v>
      </c>
    </row>
    <row r="10" spans="1:3">
      <c r="A10" s="22">
        <v>8</v>
      </c>
      <c r="B10" s="22" t="s">
        <v>2373</v>
      </c>
      <c r="C10" s="22" t="s">
        <v>2367</v>
      </c>
    </row>
    <row r="11" spans="1:3" ht="25">
      <c r="A11" s="18"/>
      <c r="B11" s="18"/>
      <c r="C11" s="18"/>
    </row>
    <row r="12" spans="1:3" ht="25">
      <c r="A12" s="18"/>
      <c r="B12" s="18"/>
      <c r="C12" s="18"/>
    </row>
    <row r="13" spans="1:3" ht="25">
      <c r="A13" s="18"/>
      <c r="B13" s="18"/>
      <c r="C13" s="18"/>
    </row>
    <row r="14" spans="1:3" ht="25">
      <c r="A14" s="18"/>
      <c r="B14" s="18"/>
      <c r="C14" s="18"/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A981A-1750-1243-9280-0A150180B1E7}">
  <dimension ref="A1:K79"/>
  <sheetViews>
    <sheetView view="pageBreakPreview" zoomScale="60" zoomScaleNormal="100" workbookViewId="0">
      <selection activeCell="A2" sqref="A2"/>
    </sheetView>
  </sheetViews>
  <sheetFormatPr baseColWidth="10" defaultRowHeight="18"/>
  <cols>
    <col min="1" max="1" width="5" style="22" customWidth="1"/>
    <col min="2" max="2" width="14.42578125" style="22" customWidth="1"/>
    <col min="3" max="3" width="5.140625" style="22" customWidth="1"/>
    <col min="4" max="4" width="5.28515625" style="22" customWidth="1"/>
    <col min="5" max="5" width="5.140625" style="22" customWidth="1"/>
    <col min="6" max="6" width="4.7109375" style="22" customWidth="1"/>
    <col min="7" max="7" width="5" style="22" customWidth="1"/>
    <col min="8" max="8" width="5.42578125" style="22" customWidth="1"/>
    <col min="9" max="9" width="4.7109375" style="22" customWidth="1"/>
    <col min="10" max="10" width="6.28515625" style="22" customWidth="1"/>
    <col min="11" max="11" width="7.42578125" style="22" customWidth="1"/>
  </cols>
  <sheetData>
    <row r="1" spans="1:11">
      <c r="A1" s="40" t="s">
        <v>2374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 ht="57" thickBot="1">
      <c r="A2" s="25" t="s">
        <v>2272</v>
      </c>
      <c r="B2" s="25" t="s">
        <v>2273</v>
      </c>
      <c r="C2" s="25" t="s">
        <v>2274</v>
      </c>
      <c r="D2" s="25" t="s">
        <v>2275</v>
      </c>
      <c r="E2" s="25" t="s">
        <v>2276</v>
      </c>
      <c r="F2" s="25" t="s">
        <v>2277</v>
      </c>
      <c r="G2" s="25" t="s">
        <v>2278</v>
      </c>
      <c r="H2" s="25" t="s">
        <v>2279</v>
      </c>
      <c r="I2" s="25" t="s">
        <v>2280</v>
      </c>
      <c r="J2" s="25" t="s">
        <v>2281</v>
      </c>
      <c r="K2" s="25" t="s">
        <v>2282</v>
      </c>
    </row>
    <row r="3" spans="1:11">
      <c r="A3" s="23">
        <v>1100</v>
      </c>
      <c r="B3" s="23" t="s">
        <v>2283</v>
      </c>
      <c r="C3" s="23">
        <v>78</v>
      </c>
      <c r="D3" s="23">
        <v>283</v>
      </c>
      <c r="E3" s="23">
        <v>1574</v>
      </c>
      <c r="F3" s="23">
        <v>24413</v>
      </c>
      <c r="G3" s="24">
        <v>9.5160700000000005E-22</v>
      </c>
      <c r="H3" s="24">
        <v>2.8548200000000002E-19</v>
      </c>
      <c r="I3" s="24">
        <v>2.8548200000000002E-19</v>
      </c>
      <c r="J3" s="23">
        <v>21</v>
      </c>
      <c r="K3" s="23">
        <v>57</v>
      </c>
    </row>
    <row r="4" spans="1:11">
      <c r="A4" s="23">
        <v>4080</v>
      </c>
      <c r="B4" s="23" t="s">
        <v>2284</v>
      </c>
      <c r="C4" s="23">
        <v>32</v>
      </c>
      <c r="D4" s="23">
        <v>329</v>
      </c>
      <c r="E4" s="23">
        <v>358</v>
      </c>
      <c r="F4" s="23">
        <v>25629</v>
      </c>
      <c r="G4" s="24">
        <v>3.7189500000000002E-15</v>
      </c>
      <c r="H4" s="24">
        <v>1.1156900000000001E-12</v>
      </c>
      <c r="I4" s="24">
        <v>5.5784299999999999E-13</v>
      </c>
      <c r="J4" s="23">
        <v>4</v>
      </c>
      <c r="K4" s="23">
        <v>28</v>
      </c>
    </row>
    <row r="5" spans="1:11">
      <c r="A5" s="23">
        <v>4020</v>
      </c>
      <c r="B5" s="23" t="s">
        <v>2285</v>
      </c>
      <c r="C5" s="23">
        <v>23</v>
      </c>
      <c r="D5" s="23">
        <v>338</v>
      </c>
      <c r="E5" s="23">
        <v>240</v>
      </c>
      <c r="F5" s="23">
        <v>25747</v>
      </c>
      <c r="G5" s="24">
        <v>1.4803E-11</v>
      </c>
      <c r="H5" s="24">
        <v>4.4409000000000002E-9</v>
      </c>
      <c r="I5" s="24">
        <v>1.4802999999999999E-9</v>
      </c>
      <c r="J5" s="23">
        <v>3</v>
      </c>
      <c r="K5" s="23">
        <v>20</v>
      </c>
    </row>
    <row r="6" spans="1:11">
      <c r="A6" s="23">
        <v>5200</v>
      </c>
      <c r="B6" s="23" t="s">
        <v>2286</v>
      </c>
      <c r="C6" s="23">
        <v>32</v>
      </c>
      <c r="D6" s="23">
        <v>329</v>
      </c>
      <c r="E6" s="23">
        <v>543</v>
      </c>
      <c r="F6" s="23">
        <v>25444</v>
      </c>
      <c r="G6" s="24">
        <v>9.8701000000000001E-11</v>
      </c>
      <c r="H6" s="24">
        <v>2.9610300000000001E-8</v>
      </c>
      <c r="I6" s="24">
        <v>7.4025800000000003E-9</v>
      </c>
      <c r="J6" s="23">
        <v>12</v>
      </c>
      <c r="K6" s="23">
        <v>20</v>
      </c>
    </row>
    <row r="7" spans="1:11">
      <c r="A7" s="23">
        <v>4024</v>
      </c>
      <c r="B7" s="23" t="s">
        <v>2287</v>
      </c>
      <c r="C7" s="23">
        <v>21</v>
      </c>
      <c r="D7" s="23">
        <v>340</v>
      </c>
      <c r="E7" s="23">
        <v>218</v>
      </c>
      <c r="F7" s="23">
        <v>25769</v>
      </c>
      <c r="G7" s="24">
        <v>1.25183E-10</v>
      </c>
      <c r="H7" s="24">
        <v>3.7554900000000002E-8</v>
      </c>
      <c r="I7" s="24">
        <v>7.5109800000000005E-9</v>
      </c>
      <c r="J7" s="23">
        <v>4</v>
      </c>
      <c r="K7" s="23">
        <v>17</v>
      </c>
    </row>
    <row r="8" spans="1:11">
      <c r="A8" s="23">
        <v>4360</v>
      </c>
      <c r="B8" s="23" t="s">
        <v>2288</v>
      </c>
      <c r="C8" s="23">
        <v>18</v>
      </c>
      <c r="D8" s="23">
        <v>343</v>
      </c>
      <c r="E8" s="23">
        <v>181</v>
      </c>
      <c r="F8" s="23">
        <v>25806</v>
      </c>
      <c r="G8" s="24">
        <v>2.25426E-9</v>
      </c>
      <c r="H8" s="24">
        <v>6.7627800000000002E-7</v>
      </c>
      <c r="I8" s="24">
        <v>1.12713E-7</v>
      </c>
      <c r="J8" s="23">
        <v>6</v>
      </c>
      <c r="K8" s="23">
        <v>12</v>
      </c>
    </row>
    <row r="9" spans="1:11">
      <c r="A9" s="23">
        <v>4014</v>
      </c>
      <c r="B9" s="23" t="s">
        <v>2289</v>
      </c>
      <c r="C9" s="23">
        <v>19</v>
      </c>
      <c r="D9" s="23">
        <v>342</v>
      </c>
      <c r="E9" s="23">
        <v>232</v>
      </c>
      <c r="F9" s="23">
        <v>25755</v>
      </c>
      <c r="G9" s="24">
        <v>1.23672E-8</v>
      </c>
      <c r="H9" s="24">
        <v>3.71015E-6</v>
      </c>
      <c r="I9" s="24">
        <v>5.3002199999999998E-7</v>
      </c>
      <c r="J9" s="23">
        <v>7</v>
      </c>
      <c r="K9" s="23">
        <v>12</v>
      </c>
    </row>
    <row r="10" spans="1:11">
      <c r="A10" s="23">
        <v>4010</v>
      </c>
      <c r="B10" s="23" t="s">
        <v>2290</v>
      </c>
      <c r="C10" s="23">
        <v>21</v>
      </c>
      <c r="D10" s="23">
        <v>340</v>
      </c>
      <c r="E10" s="23">
        <v>294</v>
      </c>
      <c r="F10" s="23">
        <v>25693</v>
      </c>
      <c r="G10" s="24">
        <v>1.5274600000000001E-8</v>
      </c>
      <c r="H10" s="24">
        <v>4.58237E-6</v>
      </c>
      <c r="I10" s="24">
        <v>5.7279600000000004E-7</v>
      </c>
      <c r="J10" s="23">
        <v>9</v>
      </c>
      <c r="K10" s="23">
        <v>12</v>
      </c>
    </row>
    <row r="11" spans="1:11">
      <c r="A11" s="23">
        <v>4151</v>
      </c>
      <c r="B11" s="23" t="s">
        <v>2291</v>
      </c>
      <c r="C11" s="23">
        <v>21</v>
      </c>
      <c r="D11" s="23">
        <v>340</v>
      </c>
      <c r="E11" s="23">
        <v>359</v>
      </c>
      <c r="F11" s="23">
        <v>25628</v>
      </c>
      <c r="G11" s="24">
        <v>3.277E-7</v>
      </c>
      <c r="H11" s="24">
        <v>9.8309999999999999E-5</v>
      </c>
      <c r="I11" s="24">
        <v>1.0923299999999999E-5</v>
      </c>
      <c r="J11" s="23">
        <v>8</v>
      </c>
      <c r="K11" s="23">
        <v>13</v>
      </c>
    </row>
    <row r="12" spans="1:11">
      <c r="A12" s="23">
        <v>4015</v>
      </c>
      <c r="B12" s="23" t="s">
        <v>2292</v>
      </c>
      <c r="C12" s="23">
        <v>16</v>
      </c>
      <c r="D12" s="23">
        <v>345</v>
      </c>
      <c r="E12" s="23">
        <v>214</v>
      </c>
      <c r="F12" s="23">
        <v>25773</v>
      </c>
      <c r="G12" s="24">
        <v>6.8880500000000001E-7</v>
      </c>
      <c r="H12" s="24">
        <v>2.06641E-4</v>
      </c>
      <c r="I12" s="24">
        <v>2.0664100000000001E-5</v>
      </c>
      <c r="J12" s="23">
        <v>7</v>
      </c>
      <c r="K12" s="23">
        <v>9</v>
      </c>
    </row>
    <row r="13" spans="1:11">
      <c r="A13" s="23">
        <v>4911</v>
      </c>
      <c r="B13" s="23" t="s">
        <v>2293</v>
      </c>
      <c r="C13" s="23">
        <v>11</v>
      </c>
      <c r="D13" s="23">
        <v>350</v>
      </c>
      <c r="E13" s="23">
        <v>86</v>
      </c>
      <c r="F13" s="23">
        <v>25901</v>
      </c>
      <c r="G13" s="24">
        <v>7.9694900000000002E-7</v>
      </c>
      <c r="H13" s="24">
        <v>2.3908499999999999E-4</v>
      </c>
      <c r="I13" s="24">
        <v>2.1735000000000001E-5</v>
      </c>
      <c r="J13" s="23">
        <v>1</v>
      </c>
      <c r="K13" s="23">
        <v>10</v>
      </c>
    </row>
    <row r="14" spans="1:11">
      <c r="A14" s="23">
        <v>4725</v>
      </c>
      <c r="B14" s="23" t="s">
        <v>2294</v>
      </c>
      <c r="C14" s="23">
        <v>12</v>
      </c>
      <c r="D14" s="23">
        <v>349</v>
      </c>
      <c r="E14" s="23">
        <v>112</v>
      </c>
      <c r="F14" s="23">
        <v>25875</v>
      </c>
      <c r="G14" s="24">
        <v>1.04814E-6</v>
      </c>
      <c r="H14" s="24">
        <v>3.1444200000000001E-4</v>
      </c>
      <c r="I14" s="24">
        <v>2.3987900000000001E-5</v>
      </c>
      <c r="J14" s="23">
        <v>3</v>
      </c>
      <c r="K14" s="23">
        <v>9</v>
      </c>
    </row>
    <row r="15" spans="1:11">
      <c r="A15" s="23">
        <v>4727</v>
      </c>
      <c r="B15" s="23" t="s">
        <v>2295</v>
      </c>
      <c r="C15" s="23">
        <v>11</v>
      </c>
      <c r="D15" s="23">
        <v>350</v>
      </c>
      <c r="E15" s="23">
        <v>89</v>
      </c>
      <c r="F15" s="23">
        <v>25898</v>
      </c>
      <c r="G15" s="24">
        <v>1.06155E-6</v>
      </c>
      <c r="H15" s="24">
        <v>3.1846499999999998E-4</v>
      </c>
      <c r="I15" s="24">
        <v>2.3987900000000001E-5</v>
      </c>
      <c r="J15" s="23">
        <v>4</v>
      </c>
      <c r="K15" s="23">
        <v>7</v>
      </c>
    </row>
    <row r="16" spans="1:11">
      <c r="A16" s="23">
        <v>5202</v>
      </c>
      <c r="B16" s="23" t="s">
        <v>2296</v>
      </c>
      <c r="C16" s="23">
        <v>16</v>
      </c>
      <c r="D16" s="23">
        <v>345</v>
      </c>
      <c r="E16" s="23">
        <v>223</v>
      </c>
      <c r="F16" s="23">
        <v>25764</v>
      </c>
      <c r="G16" s="24">
        <v>1.1194400000000001E-6</v>
      </c>
      <c r="H16" s="24">
        <v>3.3583099999999998E-4</v>
      </c>
      <c r="I16" s="24">
        <v>2.3987900000000001E-5</v>
      </c>
      <c r="J16" s="23">
        <v>5</v>
      </c>
      <c r="K16" s="23">
        <v>11</v>
      </c>
    </row>
    <row r="17" spans="1:11">
      <c r="A17" s="23">
        <v>5032</v>
      </c>
      <c r="B17" s="23" t="s">
        <v>2297</v>
      </c>
      <c r="C17" s="23">
        <v>11</v>
      </c>
      <c r="D17" s="23">
        <v>350</v>
      </c>
      <c r="E17" s="23">
        <v>91</v>
      </c>
      <c r="F17" s="23">
        <v>25896</v>
      </c>
      <c r="G17" s="24">
        <v>1.27789E-6</v>
      </c>
      <c r="H17" s="24">
        <v>3.83366E-4</v>
      </c>
      <c r="I17" s="24">
        <v>2.5557800000000001E-5</v>
      </c>
      <c r="J17" s="23">
        <v>5</v>
      </c>
      <c r="K17" s="23">
        <v>6</v>
      </c>
    </row>
    <row r="18" spans="1:11">
      <c r="A18" s="23">
        <v>4022</v>
      </c>
      <c r="B18" s="23" t="s">
        <v>2298</v>
      </c>
      <c r="C18" s="23">
        <v>14</v>
      </c>
      <c r="D18" s="23">
        <v>347</v>
      </c>
      <c r="E18" s="23">
        <v>173</v>
      </c>
      <c r="F18" s="23">
        <v>25814</v>
      </c>
      <c r="G18" s="24">
        <v>1.85922E-6</v>
      </c>
      <c r="H18" s="24">
        <v>5.57765E-4</v>
      </c>
      <c r="I18" s="24">
        <v>3.4860300000000002E-5</v>
      </c>
      <c r="J18" s="23">
        <v>5</v>
      </c>
      <c r="K18" s="23">
        <v>9</v>
      </c>
    </row>
    <row r="19" spans="1:11">
      <c r="A19" s="23">
        <v>5033</v>
      </c>
      <c r="B19" s="23" t="s">
        <v>2299</v>
      </c>
      <c r="C19" s="23">
        <v>8</v>
      </c>
      <c r="D19" s="23">
        <v>353</v>
      </c>
      <c r="E19" s="23">
        <v>40</v>
      </c>
      <c r="F19" s="23">
        <v>25947</v>
      </c>
      <c r="G19" s="24">
        <v>3.2974599999999999E-6</v>
      </c>
      <c r="H19" s="24">
        <v>9.8923799999999992E-4</v>
      </c>
      <c r="I19" s="24">
        <v>5.8190499999999998E-5</v>
      </c>
      <c r="J19" s="23">
        <v>2</v>
      </c>
      <c r="K19" s="23">
        <v>6</v>
      </c>
    </row>
    <row r="20" spans="1:11">
      <c r="A20" s="23">
        <v>4713</v>
      </c>
      <c r="B20" s="23" t="s">
        <v>2300</v>
      </c>
      <c r="C20" s="23">
        <v>10</v>
      </c>
      <c r="D20" s="23">
        <v>351</v>
      </c>
      <c r="E20" s="23">
        <v>98</v>
      </c>
      <c r="F20" s="23">
        <v>25889</v>
      </c>
      <c r="G20" s="24">
        <v>1.66093E-5</v>
      </c>
      <c r="H20" s="24">
        <v>4.9827990000000004E-3</v>
      </c>
      <c r="I20" s="24">
        <v>2.7266399999999999E-4</v>
      </c>
      <c r="J20" s="23">
        <v>4</v>
      </c>
      <c r="K20" s="23">
        <v>6</v>
      </c>
    </row>
    <row r="21" spans="1:11">
      <c r="A21" s="23">
        <v>5417</v>
      </c>
      <c r="B21" s="23" t="s">
        <v>2301</v>
      </c>
      <c r="C21" s="23">
        <v>14</v>
      </c>
      <c r="D21" s="23">
        <v>347</v>
      </c>
      <c r="E21" s="23">
        <v>216</v>
      </c>
      <c r="F21" s="23">
        <v>25771</v>
      </c>
      <c r="G21" s="24">
        <v>1.78251E-5</v>
      </c>
      <c r="H21" s="24">
        <v>5.3475349999999996E-3</v>
      </c>
      <c r="I21" s="24">
        <v>2.7266399999999999E-4</v>
      </c>
      <c r="J21" s="23">
        <v>7</v>
      </c>
      <c r="K21" s="23">
        <v>7</v>
      </c>
    </row>
    <row r="22" spans="1:11">
      <c r="A22" s="23">
        <v>4971</v>
      </c>
      <c r="B22" s="23" t="s">
        <v>2302</v>
      </c>
      <c r="C22" s="23">
        <v>9</v>
      </c>
      <c r="D22" s="23">
        <v>352</v>
      </c>
      <c r="E22" s="23">
        <v>75</v>
      </c>
      <c r="F22" s="23">
        <v>25912</v>
      </c>
      <c r="G22" s="24">
        <v>1.81776E-5</v>
      </c>
      <c r="H22" s="24">
        <v>5.4532829999999997E-3</v>
      </c>
      <c r="I22" s="24">
        <v>2.7266399999999999E-4</v>
      </c>
      <c r="J22" s="23">
        <v>3</v>
      </c>
      <c r="K22" s="23">
        <v>6</v>
      </c>
    </row>
    <row r="23" spans="1:11">
      <c r="A23" s="23">
        <v>5165</v>
      </c>
      <c r="B23" s="23" t="s">
        <v>2303</v>
      </c>
      <c r="C23" s="23">
        <v>18</v>
      </c>
      <c r="D23" s="23">
        <v>343</v>
      </c>
      <c r="E23" s="23">
        <v>362</v>
      </c>
      <c r="F23" s="23">
        <v>25625</v>
      </c>
      <c r="G23" s="24">
        <v>2.1143699999999999E-5</v>
      </c>
      <c r="H23" s="24">
        <v>6.3431039999999996E-3</v>
      </c>
      <c r="I23" s="24">
        <v>3.0205299999999999E-4</v>
      </c>
      <c r="J23" s="23">
        <v>5</v>
      </c>
      <c r="K23" s="23">
        <v>13</v>
      </c>
    </row>
    <row r="24" spans="1:11">
      <c r="A24" s="23">
        <v>4060</v>
      </c>
      <c r="B24" s="23" t="s">
        <v>2304</v>
      </c>
      <c r="C24" s="23">
        <v>16</v>
      </c>
      <c r="D24" s="23">
        <v>345</v>
      </c>
      <c r="E24" s="23">
        <v>292</v>
      </c>
      <c r="F24" s="23">
        <v>25695</v>
      </c>
      <c r="G24" s="24">
        <v>2.42115E-5</v>
      </c>
      <c r="H24" s="24">
        <v>7.2634500000000003E-3</v>
      </c>
      <c r="I24" s="24">
        <v>3.3015699999999998E-4</v>
      </c>
      <c r="J24" s="23">
        <v>6</v>
      </c>
      <c r="K24" s="23">
        <v>10</v>
      </c>
    </row>
    <row r="25" spans="1:11">
      <c r="A25" s="23">
        <v>4726</v>
      </c>
      <c r="B25" s="23" t="s">
        <v>2305</v>
      </c>
      <c r="C25" s="23">
        <v>11</v>
      </c>
      <c r="D25" s="23">
        <v>350</v>
      </c>
      <c r="E25" s="23">
        <v>131</v>
      </c>
      <c r="F25" s="23">
        <v>25856</v>
      </c>
      <c r="G25" s="24">
        <v>2.5363200000000001E-5</v>
      </c>
      <c r="H25" s="24">
        <v>7.6089560000000001E-3</v>
      </c>
      <c r="I25" s="24">
        <v>3.3082400000000002E-4</v>
      </c>
      <c r="J25" s="23">
        <v>4</v>
      </c>
      <c r="K25" s="23">
        <v>7</v>
      </c>
    </row>
    <row r="26" spans="1:11">
      <c r="A26" s="23">
        <v>4974</v>
      </c>
      <c r="B26" s="23" t="s">
        <v>2306</v>
      </c>
      <c r="C26" s="23">
        <v>10</v>
      </c>
      <c r="D26" s="23">
        <v>351</v>
      </c>
      <c r="E26" s="23">
        <v>108</v>
      </c>
      <c r="F26" s="23">
        <v>25879</v>
      </c>
      <c r="G26" s="24">
        <v>3.3952699999999998E-5</v>
      </c>
      <c r="H26" s="24">
        <v>1.018581E-2</v>
      </c>
      <c r="I26" s="24">
        <v>4.24409E-4</v>
      </c>
      <c r="J26" s="23">
        <v>1</v>
      </c>
      <c r="K26" s="23">
        <v>9</v>
      </c>
    </row>
    <row r="27" spans="1:11">
      <c r="A27" s="23">
        <v>4724</v>
      </c>
      <c r="B27" s="23" t="s">
        <v>2307</v>
      </c>
      <c r="C27" s="23">
        <v>10</v>
      </c>
      <c r="D27" s="23">
        <v>351</v>
      </c>
      <c r="E27" s="23">
        <v>113</v>
      </c>
      <c r="F27" s="23">
        <v>25874</v>
      </c>
      <c r="G27" s="24">
        <v>4.7237400000000003E-5</v>
      </c>
      <c r="H27" s="24">
        <v>1.4171214999999999E-2</v>
      </c>
      <c r="I27" s="24">
        <v>5.6677599999999996E-4</v>
      </c>
      <c r="J27" s="23">
        <v>6</v>
      </c>
      <c r="K27" s="23">
        <v>4</v>
      </c>
    </row>
    <row r="28" spans="1:11">
      <c r="A28" s="23">
        <v>4972</v>
      </c>
      <c r="B28" s="23" t="s">
        <v>2308</v>
      </c>
      <c r="C28" s="23">
        <v>10</v>
      </c>
      <c r="D28" s="23">
        <v>351</v>
      </c>
      <c r="E28" s="23">
        <v>114</v>
      </c>
      <c r="F28" s="23">
        <v>25873</v>
      </c>
      <c r="G28" s="24">
        <v>5.0362499999999998E-5</v>
      </c>
      <c r="H28" s="24">
        <v>1.5108737000000001E-2</v>
      </c>
      <c r="I28" s="24">
        <v>5.6677599999999996E-4</v>
      </c>
      <c r="J28" s="23">
        <v>1</v>
      </c>
      <c r="K28" s="23">
        <v>9</v>
      </c>
    </row>
    <row r="29" spans="1:11">
      <c r="A29" s="23">
        <v>4270</v>
      </c>
      <c r="B29" s="23" t="s">
        <v>2309</v>
      </c>
      <c r="C29" s="23">
        <v>11</v>
      </c>
      <c r="D29" s="23">
        <v>350</v>
      </c>
      <c r="E29" s="23">
        <v>143</v>
      </c>
      <c r="F29" s="23">
        <v>25844</v>
      </c>
      <c r="G29" s="24">
        <v>5.1009800000000001E-5</v>
      </c>
      <c r="H29" s="24">
        <v>1.5302952E-2</v>
      </c>
      <c r="I29" s="24">
        <v>5.6677599999999996E-4</v>
      </c>
      <c r="J29" s="23">
        <v>4</v>
      </c>
      <c r="K29" s="23">
        <v>7</v>
      </c>
    </row>
    <row r="30" spans="1:11">
      <c r="A30" s="23">
        <v>4930</v>
      </c>
      <c r="B30" s="23" t="s">
        <v>2310</v>
      </c>
      <c r="C30" s="23">
        <v>7</v>
      </c>
      <c r="D30" s="23">
        <v>354</v>
      </c>
      <c r="E30" s="23">
        <v>48</v>
      </c>
      <c r="F30" s="23">
        <v>25939</v>
      </c>
      <c r="G30" s="24">
        <v>9.2743899999999998E-5</v>
      </c>
      <c r="H30" s="24">
        <v>2.7823158000000001E-2</v>
      </c>
      <c r="I30" s="24">
        <v>9.936840000000001E-4</v>
      </c>
      <c r="J30" s="23">
        <v>1</v>
      </c>
      <c r="K30" s="23">
        <v>6</v>
      </c>
    </row>
    <row r="31" spans="1:11">
      <c r="A31" s="23">
        <v>4750</v>
      </c>
      <c r="B31" s="23" t="s">
        <v>2311</v>
      </c>
      <c r="C31" s="23">
        <v>10</v>
      </c>
      <c r="D31" s="23">
        <v>351</v>
      </c>
      <c r="E31" s="23">
        <v>127</v>
      </c>
      <c r="F31" s="23">
        <v>25860</v>
      </c>
      <c r="G31" s="24">
        <v>1.0971099999999999E-4</v>
      </c>
      <c r="H31" s="24">
        <v>3.2913319000000003E-2</v>
      </c>
      <c r="I31" s="24">
        <v>1.1180509999999999E-3</v>
      </c>
      <c r="J31" s="23">
        <v>2</v>
      </c>
      <c r="K31" s="23">
        <v>8</v>
      </c>
    </row>
    <row r="32" spans="1:11">
      <c r="A32" s="23">
        <v>5207</v>
      </c>
      <c r="B32" s="23" t="s">
        <v>2312</v>
      </c>
      <c r="C32" s="23">
        <v>13</v>
      </c>
      <c r="D32" s="23">
        <v>348</v>
      </c>
      <c r="E32" s="23">
        <v>225</v>
      </c>
      <c r="F32" s="23">
        <v>25762</v>
      </c>
      <c r="G32" s="24">
        <v>1.11805E-4</v>
      </c>
      <c r="H32" s="24">
        <v>3.3541529E-2</v>
      </c>
      <c r="I32" s="24">
        <v>1.1180509999999999E-3</v>
      </c>
      <c r="J32" s="23">
        <v>4</v>
      </c>
      <c r="K32" s="23">
        <v>9</v>
      </c>
    </row>
    <row r="33" spans="1:11">
      <c r="A33" s="23">
        <v>4740</v>
      </c>
      <c r="B33" s="23" t="s">
        <v>2313</v>
      </c>
      <c r="C33" s="23">
        <v>4</v>
      </c>
      <c r="D33" s="23">
        <v>357</v>
      </c>
      <c r="E33" s="23">
        <v>1167</v>
      </c>
      <c r="F33" s="23">
        <v>24820</v>
      </c>
      <c r="G33" s="24">
        <v>1.4239999999999999E-4</v>
      </c>
      <c r="H33" s="24">
        <v>4.2719869000000001E-2</v>
      </c>
      <c r="I33" s="24">
        <v>1.37806E-3</v>
      </c>
      <c r="J33" s="23">
        <v>1</v>
      </c>
      <c r="K33" s="23">
        <v>3</v>
      </c>
    </row>
    <row r="34" spans="1:11">
      <c r="A34" s="23">
        <v>4728</v>
      </c>
      <c r="B34" s="23" t="s">
        <v>2314</v>
      </c>
      <c r="C34" s="23">
        <v>10</v>
      </c>
      <c r="D34" s="23">
        <v>351</v>
      </c>
      <c r="E34" s="23">
        <v>135</v>
      </c>
      <c r="F34" s="23">
        <v>25852</v>
      </c>
      <c r="G34" s="24">
        <v>1.6942500000000001E-4</v>
      </c>
      <c r="H34" s="23">
        <v>5.0827420999999998E-2</v>
      </c>
      <c r="I34" s="24">
        <v>1.5883570000000001E-3</v>
      </c>
      <c r="J34" s="23">
        <v>3</v>
      </c>
      <c r="K34" s="23">
        <v>7</v>
      </c>
    </row>
    <row r="35" spans="1:11">
      <c r="A35" s="23">
        <v>4371</v>
      </c>
      <c r="B35" s="23" t="s">
        <v>2315</v>
      </c>
      <c r="C35" s="23">
        <v>10</v>
      </c>
      <c r="D35" s="23">
        <v>351</v>
      </c>
      <c r="E35" s="23">
        <v>136</v>
      </c>
      <c r="F35" s="23">
        <v>25851</v>
      </c>
      <c r="G35" s="24">
        <v>1.7850099999999999E-4</v>
      </c>
      <c r="H35" s="23">
        <v>5.3550333999999998E-2</v>
      </c>
      <c r="I35" s="24">
        <v>1.622737E-3</v>
      </c>
      <c r="J35" s="23">
        <v>6</v>
      </c>
      <c r="K35" s="23">
        <v>4</v>
      </c>
    </row>
    <row r="36" spans="1:11">
      <c r="A36" s="23">
        <v>4723</v>
      </c>
      <c r="B36" s="23" t="s">
        <v>2316</v>
      </c>
      <c r="C36" s="23">
        <v>10</v>
      </c>
      <c r="D36" s="23">
        <v>351</v>
      </c>
      <c r="E36" s="23">
        <v>148</v>
      </c>
      <c r="F36" s="23">
        <v>25839</v>
      </c>
      <c r="G36" s="24">
        <v>3.2289599999999998E-4</v>
      </c>
      <c r="H36" s="23">
        <v>9.6868896999999995E-2</v>
      </c>
      <c r="I36" s="24">
        <v>2.8490849999999999E-3</v>
      </c>
      <c r="J36" s="23">
        <v>4</v>
      </c>
      <c r="K36" s="23">
        <v>6</v>
      </c>
    </row>
    <row r="37" spans="1:11">
      <c r="A37" s="23">
        <v>4072</v>
      </c>
      <c r="B37" s="23" t="s">
        <v>2317</v>
      </c>
      <c r="C37" s="23">
        <v>10</v>
      </c>
      <c r="D37" s="23">
        <v>351</v>
      </c>
      <c r="E37" s="23">
        <v>149</v>
      </c>
      <c r="F37" s="23">
        <v>25838</v>
      </c>
      <c r="G37" s="24">
        <v>3.3835899999999999E-4</v>
      </c>
      <c r="H37" s="23">
        <v>0.101507694</v>
      </c>
      <c r="I37" s="24">
        <v>2.9002199999999998E-3</v>
      </c>
      <c r="J37" s="23">
        <v>2</v>
      </c>
      <c r="K37" s="23">
        <v>8</v>
      </c>
    </row>
    <row r="38" spans="1:11">
      <c r="A38" s="23">
        <v>3320</v>
      </c>
      <c r="B38" s="23" t="s">
        <v>2318</v>
      </c>
      <c r="C38" s="23">
        <v>8</v>
      </c>
      <c r="D38" s="23">
        <v>353</v>
      </c>
      <c r="E38" s="23">
        <v>89</v>
      </c>
      <c r="F38" s="23">
        <v>25898</v>
      </c>
      <c r="G38" s="24">
        <v>3.5281599999999999E-4</v>
      </c>
      <c r="H38" s="23">
        <v>0.105844748</v>
      </c>
      <c r="I38" s="24">
        <v>2.9293940000000001E-3</v>
      </c>
      <c r="J38" s="23">
        <v>2</v>
      </c>
      <c r="K38" s="23">
        <v>6</v>
      </c>
    </row>
    <row r="39" spans="1:11">
      <c r="A39" s="23">
        <v>350</v>
      </c>
      <c r="B39" s="23" t="s">
        <v>2319</v>
      </c>
      <c r="C39" s="23">
        <v>6</v>
      </c>
      <c r="D39" s="23">
        <v>355</v>
      </c>
      <c r="E39" s="23">
        <v>40</v>
      </c>
      <c r="F39" s="23">
        <v>25947</v>
      </c>
      <c r="G39" s="24">
        <v>3.6129199999999998E-4</v>
      </c>
      <c r="H39" s="23">
        <v>0.10838758599999999</v>
      </c>
      <c r="I39" s="24">
        <v>2.9293940000000001E-3</v>
      </c>
      <c r="J39" s="23">
        <v>1</v>
      </c>
      <c r="K39" s="23">
        <v>5</v>
      </c>
    </row>
    <row r="40" spans="1:11">
      <c r="A40" s="23">
        <v>4144</v>
      </c>
      <c r="B40" s="23" t="s">
        <v>2320</v>
      </c>
      <c r="C40" s="23">
        <v>13</v>
      </c>
      <c r="D40" s="23">
        <v>348</v>
      </c>
      <c r="E40" s="23">
        <v>273</v>
      </c>
      <c r="F40" s="23">
        <v>25714</v>
      </c>
      <c r="G40" s="24">
        <v>6.0032499999999997E-4</v>
      </c>
      <c r="H40" s="23">
        <v>0.18009745699999999</v>
      </c>
      <c r="I40" s="24">
        <v>4.7394070000000002E-3</v>
      </c>
      <c r="J40" s="23">
        <v>7</v>
      </c>
      <c r="K40" s="23">
        <v>6</v>
      </c>
    </row>
    <row r="41" spans="1:11">
      <c r="A41" s="23">
        <v>5030</v>
      </c>
      <c r="B41" s="23" t="s">
        <v>2321</v>
      </c>
      <c r="C41" s="23">
        <v>6</v>
      </c>
      <c r="D41" s="23">
        <v>355</v>
      </c>
      <c r="E41" s="23">
        <v>48</v>
      </c>
      <c r="F41" s="23">
        <v>25939</v>
      </c>
      <c r="G41" s="24">
        <v>7.7624400000000004E-4</v>
      </c>
      <c r="H41" s="23">
        <v>0.23287332299999999</v>
      </c>
      <c r="I41" s="24">
        <v>5.9711110000000003E-3</v>
      </c>
      <c r="J41" s="23">
        <v>2</v>
      </c>
      <c r="K41" s="23">
        <v>4</v>
      </c>
    </row>
    <row r="42" spans="1:11">
      <c r="A42" s="23">
        <v>4918</v>
      </c>
      <c r="B42" s="23" t="s">
        <v>2322</v>
      </c>
      <c r="C42" s="23">
        <v>7</v>
      </c>
      <c r="D42" s="23">
        <v>354</v>
      </c>
      <c r="E42" s="23">
        <v>74</v>
      </c>
      <c r="F42" s="23">
        <v>25913</v>
      </c>
      <c r="G42" s="24">
        <v>8.0174700000000001E-4</v>
      </c>
      <c r="H42" s="23">
        <v>0.240524076</v>
      </c>
      <c r="I42" s="24">
        <v>6.0131020000000002E-3</v>
      </c>
      <c r="J42" s="23">
        <v>1</v>
      </c>
      <c r="K42" s="23">
        <v>6</v>
      </c>
    </row>
    <row r="43" spans="1:11">
      <c r="A43" s="23">
        <v>230</v>
      </c>
      <c r="B43" s="23" t="s">
        <v>2323</v>
      </c>
      <c r="C43" s="23">
        <v>9</v>
      </c>
      <c r="D43" s="23">
        <v>352</v>
      </c>
      <c r="E43" s="23">
        <v>136</v>
      </c>
      <c r="F43" s="23">
        <v>25851</v>
      </c>
      <c r="G43" s="24">
        <v>8.45073E-4</v>
      </c>
      <c r="H43" s="23">
        <v>0.25352196700000001</v>
      </c>
      <c r="I43" s="24">
        <v>6.1834630000000002E-3</v>
      </c>
      <c r="J43" s="23">
        <v>4</v>
      </c>
      <c r="K43" s="23">
        <v>5</v>
      </c>
    </row>
    <row r="44" spans="1:11">
      <c r="A44" s="23">
        <v>5132</v>
      </c>
      <c r="B44" s="23" t="s">
        <v>2324</v>
      </c>
      <c r="C44" s="23">
        <v>12</v>
      </c>
      <c r="D44" s="23">
        <v>349</v>
      </c>
      <c r="E44" s="23">
        <v>253</v>
      </c>
      <c r="F44" s="23">
        <v>25734</v>
      </c>
      <c r="G44" s="24">
        <v>1.09202E-3</v>
      </c>
      <c r="H44" s="23">
        <v>0.32760610099999998</v>
      </c>
      <c r="I44" s="24">
        <v>7.8001449999999996E-3</v>
      </c>
      <c r="J44" s="23">
        <v>5</v>
      </c>
      <c r="K44" s="23">
        <v>7</v>
      </c>
    </row>
    <row r="45" spans="1:11">
      <c r="A45" s="23">
        <v>5022</v>
      </c>
      <c r="B45" s="23" t="s">
        <v>2325</v>
      </c>
      <c r="C45" s="23">
        <v>17</v>
      </c>
      <c r="D45" s="23">
        <v>344</v>
      </c>
      <c r="E45" s="23">
        <v>471</v>
      </c>
      <c r="F45" s="23">
        <v>25516</v>
      </c>
      <c r="G45" s="24">
        <v>1.192781E-3</v>
      </c>
      <c r="H45" s="23">
        <v>0.35783431900000001</v>
      </c>
      <c r="I45" s="24">
        <v>8.1527089999999993E-3</v>
      </c>
      <c r="J45" s="23">
        <v>6</v>
      </c>
      <c r="K45" s="23">
        <v>11</v>
      </c>
    </row>
    <row r="46" spans="1:11">
      <c r="A46" s="23">
        <v>5163</v>
      </c>
      <c r="B46" s="23" t="s">
        <v>2326</v>
      </c>
      <c r="C46" s="23">
        <v>12</v>
      </c>
      <c r="D46" s="23">
        <v>349</v>
      </c>
      <c r="E46" s="23">
        <v>256</v>
      </c>
      <c r="F46" s="23">
        <v>25731</v>
      </c>
      <c r="G46" s="24">
        <v>1.195731E-3</v>
      </c>
      <c r="H46" s="23">
        <v>0.35871920200000001</v>
      </c>
      <c r="I46" s="24">
        <v>8.1527089999999993E-3</v>
      </c>
      <c r="J46" s="23">
        <v>6</v>
      </c>
      <c r="K46" s="23">
        <v>6</v>
      </c>
    </row>
    <row r="47" spans="1:11">
      <c r="A47" s="23">
        <v>4970</v>
      </c>
      <c r="B47" s="23" t="s">
        <v>2327</v>
      </c>
      <c r="C47" s="23">
        <v>7</v>
      </c>
      <c r="D47" s="23">
        <v>354</v>
      </c>
      <c r="E47" s="23">
        <v>86</v>
      </c>
      <c r="F47" s="23">
        <v>25901</v>
      </c>
      <c r="G47" s="24">
        <v>1.6598450000000001E-3</v>
      </c>
      <c r="H47" s="23">
        <v>0.49795363500000001</v>
      </c>
      <c r="I47" s="24">
        <v>1.1065636E-2</v>
      </c>
      <c r="J47" s="23">
        <v>2</v>
      </c>
      <c r="K47" s="23">
        <v>5</v>
      </c>
    </row>
    <row r="48" spans="1:11">
      <c r="A48" s="23">
        <v>4512</v>
      </c>
      <c r="B48" s="23" t="s">
        <v>2328</v>
      </c>
      <c r="C48" s="23">
        <v>7</v>
      </c>
      <c r="D48" s="23">
        <v>354</v>
      </c>
      <c r="E48" s="23">
        <v>88</v>
      </c>
      <c r="F48" s="23">
        <v>25899</v>
      </c>
      <c r="G48" s="24">
        <v>1.852759E-3</v>
      </c>
      <c r="H48" s="23">
        <v>0.55582770299999995</v>
      </c>
      <c r="I48" s="24">
        <v>1.2083211E-2</v>
      </c>
      <c r="J48" s="23">
        <v>1</v>
      </c>
      <c r="K48" s="23">
        <v>6</v>
      </c>
    </row>
    <row r="49" spans="1:11">
      <c r="A49" s="23">
        <v>4730</v>
      </c>
      <c r="B49" s="23" t="s">
        <v>2329</v>
      </c>
      <c r="C49" s="23">
        <v>6</v>
      </c>
      <c r="D49" s="23">
        <v>355</v>
      </c>
      <c r="E49" s="23">
        <v>60</v>
      </c>
      <c r="F49" s="23">
        <v>25927</v>
      </c>
      <c r="G49" s="24">
        <v>1.9555649999999998E-3</v>
      </c>
      <c r="H49" s="23">
        <v>0.58666940199999995</v>
      </c>
      <c r="I49" s="24">
        <v>1.2482328000000001E-2</v>
      </c>
      <c r="J49" s="23">
        <v>4</v>
      </c>
      <c r="K49" s="23">
        <v>2</v>
      </c>
    </row>
    <row r="50" spans="1:11">
      <c r="A50" s="23">
        <v>4934</v>
      </c>
      <c r="B50" s="23" t="s">
        <v>2330</v>
      </c>
      <c r="C50" s="23">
        <v>9</v>
      </c>
      <c r="D50" s="23">
        <v>352</v>
      </c>
      <c r="E50" s="23">
        <v>162</v>
      </c>
      <c r="F50" s="23">
        <v>25825</v>
      </c>
      <c r="G50" s="24">
        <v>2.4257940000000002E-3</v>
      </c>
      <c r="H50" s="23">
        <v>0.72773834999999998</v>
      </c>
      <c r="I50" s="24">
        <v>1.4962833E-2</v>
      </c>
      <c r="J50" s="23">
        <v>6</v>
      </c>
      <c r="K50" s="23">
        <v>3</v>
      </c>
    </row>
    <row r="51" spans="1:11">
      <c r="A51" s="23">
        <v>5170</v>
      </c>
      <c r="B51" s="23" t="s">
        <v>2331</v>
      </c>
      <c r="C51" s="23">
        <v>11</v>
      </c>
      <c r="D51" s="23">
        <v>350</v>
      </c>
      <c r="E51" s="23">
        <v>240</v>
      </c>
      <c r="F51" s="23">
        <v>25747</v>
      </c>
      <c r="G51" s="24">
        <v>2.4439290000000001E-3</v>
      </c>
      <c r="H51" s="23">
        <v>0.73317881799999995</v>
      </c>
      <c r="I51" s="24">
        <v>1.4962833E-2</v>
      </c>
      <c r="J51" s="23">
        <v>6</v>
      </c>
      <c r="K51" s="23">
        <v>5</v>
      </c>
    </row>
    <row r="52" spans="1:11">
      <c r="A52" s="23">
        <v>4068</v>
      </c>
      <c r="B52" s="23" t="s">
        <v>2332</v>
      </c>
      <c r="C52" s="23">
        <v>8</v>
      </c>
      <c r="D52" s="23">
        <v>353</v>
      </c>
      <c r="E52" s="23">
        <v>131</v>
      </c>
      <c r="F52" s="23">
        <v>25856</v>
      </c>
      <c r="G52" s="24">
        <v>2.9509789999999998E-3</v>
      </c>
      <c r="H52" s="23">
        <v>0.88529364499999996</v>
      </c>
      <c r="I52" s="24">
        <v>1.7705873E-2</v>
      </c>
      <c r="J52" s="23">
        <v>5</v>
      </c>
      <c r="K52" s="23">
        <v>3</v>
      </c>
    </row>
    <row r="53" spans="1:11">
      <c r="A53" s="23">
        <v>260</v>
      </c>
      <c r="B53" s="23" t="s">
        <v>2333</v>
      </c>
      <c r="C53" s="23">
        <v>5</v>
      </c>
      <c r="D53" s="23">
        <v>356</v>
      </c>
      <c r="E53" s="23">
        <v>40</v>
      </c>
      <c r="F53" s="23">
        <v>25947</v>
      </c>
      <c r="G53" s="24">
        <v>3.0245150000000002E-3</v>
      </c>
      <c r="H53" s="23">
        <v>0.90735453899999996</v>
      </c>
      <c r="I53" s="24">
        <v>1.7791265000000001E-2</v>
      </c>
      <c r="J53" s="23">
        <v>0</v>
      </c>
      <c r="K53" s="23">
        <v>5</v>
      </c>
    </row>
    <row r="54" spans="1:11">
      <c r="A54" s="23">
        <v>5215</v>
      </c>
      <c r="B54" s="23" t="s">
        <v>2334</v>
      </c>
      <c r="C54" s="23">
        <v>7</v>
      </c>
      <c r="D54" s="23">
        <v>354</v>
      </c>
      <c r="E54" s="23">
        <v>99</v>
      </c>
      <c r="F54" s="23">
        <v>25888</v>
      </c>
      <c r="G54" s="24">
        <v>3.2330100000000001E-3</v>
      </c>
      <c r="H54" s="23">
        <v>0.96990309900000005</v>
      </c>
      <c r="I54" s="24">
        <v>1.8651983E-2</v>
      </c>
      <c r="J54" s="23">
        <v>2</v>
      </c>
      <c r="K54" s="23">
        <v>5</v>
      </c>
    </row>
    <row r="55" spans="1:11">
      <c r="A55" s="23">
        <v>4916</v>
      </c>
      <c r="B55" s="23" t="s">
        <v>2335</v>
      </c>
      <c r="C55" s="23">
        <v>7</v>
      </c>
      <c r="D55" s="23">
        <v>354</v>
      </c>
      <c r="E55" s="23">
        <v>100</v>
      </c>
      <c r="F55" s="23">
        <v>25887</v>
      </c>
      <c r="G55" s="24">
        <v>3.3884499999999999E-3</v>
      </c>
      <c r="H55" s="23">
        <v>1</v>
      </c>
      <c r="I55" s="24">
        <v>1.8831191000000001E-2</v>
      </c>
      <c r="J55" s="23">
        <v>5</v>
      </c>
      <c r="K55" s="23">
        <v>2</v>
      </c>
    </row>
    <row r="56" spans="1:11">
      <c r="A56" s="23">
        <v>5230</v>
      </c>
      <c r="B56" s="23" t="s">
        <v>2336</v>
      </c>
      <c r="C56" s="23">
        <v>6</v>
      </c>
      <c r="D56" s="23">
        <v>355</v>
      </c>
      <c r="E56" s="23">
        <v>69</v>
      </c>
      <c r="F56" s="23">
        <v>25918</v>
      </c>
      <c r="G56" s="24">
        <v>3.4523850000000001E-3</v>
      </c>
      <c r="H56" s="23">
        <v>1</v>
      </c>
      <c r="I56" s="24">
        <v>1.8831191000000001E-2</v>
      </c>
      <c r="J56" s="23">
        <v>1</v>
      </c>
      <c r="K56" s="23">
        <v>5</v>
      </c>
    </row>
    <row r="57" spans="1:11">
      <c r="A57" s="23">
        <v>5031</v>
      </c>
      <c r="B57" s="23" t="s">
        <v>2337</v>
      </c>
      <c r="C57" s="23">
        <v>6</v>
      </c>
      <c r="D57" s="23">
        <v>355</v>
      </c>
      <c r="E57" s="23">
        <v>69</v>
      </c>
      <c r="F57" s="23">
        <v>25918</v>
      </c>
      <c r="G57" s="24">
        <v>3.4523850000000001E-3</v>
      </c>
      <c r="H57" s="23">
        <v>1</v>
      </c>
      <c r="I57" s="24">
        <v>1.8831191000000001E-2</v>
      </c>
      <c r="J57" s="23">
        <v>1</v>
      </c>
      <c r="K57" s="23">
        <v>5</v>
      </c>
    </row>
    <row r="58" spans="1:11">
      <c r="A58" s="23">
        <v>220</v>
      </c>
      <c r="B58" s="23" t="s">
        <v>2338</v>
      </c>
      <c r="C58" s="23">
        <v>4</v>
      </c>
      <c r="D58" s="23">
        <v>357</v>
      </c>
      <c r="E58" s="23">
        <v>20</v>
      </c>
      <c r="F58" s="23">
        <v>25967</v>
      </c>
      <c r="G58" s="24">
        <v>3.657511E-3</v>
      </c>
      <c r="H58" s="23">
        <v>1</v>
      </c>
      <c r="I58" s="24">
        <v>1.9593805999999998E-2</v>
      </c>
      <c r="J58" s="23">
        <v>2</v>
      </c>
      <c r="K58" s="23">
        <v>2</v>
      </c>
    </row>
    <row r="59" spans="1:11">
      <c r="A59" s="23">
        <v>524</v>
      </c>
      <c r="B59" s="23" t="s">
        <v>2339</v>
      </c>
      <c r="C59" s="23">
        <v>3</v>
      </c>
      <c r="D59" s="23">
        <v>358</v>
      </c>
      <c r="E59" s="23">
        <v>5</v>
      </c>
      <c r="F59" s="23">
        <v>25982</v>
      </c>
      <c r="G59" s="24">
        <v>3.7363980000000001E-3</v>
      </c>
      <c r="H59" s="23">
        <v>1</v>
      </c>
      <c r="I59" s="24">
        <v>1.9665251000000002E-2</v>
      </c>
      <c r="J59" s="23">
        <v>0</v>
      </c>
      <c r="K59" s="23">
        <v>3</v>
      </c>
    </row>
    <row r="60" spans="1:11">
      <c r="A60" s="23">
        <v>4975</v>
      </c>
      <c r="B60" s="23" t="s">
        <v>2340</v>
      </c>
      <c r="C60" s="23">
        <v>5</v>
      </c>
      <c r="D60" s="23">
        <v>356</v>
      </c>
      <c r="E60" s="23">
        <v>43</v>
      </c>
      <c r="F60" s="23">
        <v>25944</v>
      </c>
      <c r="G60" s="24">
        <v>3.8487600000000001E-3</v>
      </c>
      <c r="H60" s="23">
        <v>1</v>
      </c>
      <c r="I60" s="24">
        <v>1.9907379999999999E-2</v>
      </c>
      <c r="J60" s="23">
        <v>1</v>
      </c>
      <c r="K60" s="23">
        <v>4</v>
      </c>
    </row>
    <row r="61" spans="1:11">
      <c r="A61" s="23">
        <v>4810</v>
      </c>
      <c r="B61" s="23" t="s">
        <v>2341</v>
      </c>
      <c r="C61" s="23">
        <v>10</v>
      </c>
      <c r="D61" s="23">
        <v>351</v>
      </c>
      <c r="E61" s="23">
        <v>220</v>
      </c>
      <c r="F61" s="23">
        <v>25767</v>
      </c>
      <c r="G61" s="24">
        <v>4.440172E-3</v>
      </c>
      <c r="H61" s="23">
        <v>1</v>
      </c>
      <c r="I61" s="24">
        <v>2.2577147999999998E-2</v>
      </c>
      <c r="J61" s="23">
        <v>2</v>
      </c>
      <c r="K61" s="23">
        <v>8</v>
      </c>
    </row>
    <row r="62" spans="1:11">
      <c r="A62" s="23">
        <v>5146</v>
      </c>
      <c r="B62" s="23" t="s">
        <v>2342</v>
      </c>
      <c r="C62" s="23">
        <v>7</v>
      </c>
      <c r="D62" s="23">
        <v>354</v>
      </c>
      <c r="E62" s="23">
        <v>107</v>
      </c>
      <c r="F62" s="23">
        <v>25880</v>
      </c>
      <c r="G62" s="24">
        <v>4.63694E-3</v>
      </c>
      <c r="H62" s="23">
        <v>1</v>
      </c>
      <c r="I62" s="24">
        <v>2.3184700999999999E-2</v>
      </c>
      <c r="J62" s="23">
        <v>2</v>
      </c>
      <c r="K62" s="23">
        <v>5</v>
      </c>
    </row>
    <row r="63" spans="1:11">
      <c r="A63" s="23">
        <v>4721</v>
      </c>
      <c r="B63" s="23" t="s">
        <v>2343</v>
      </c>
      <c r="C63" s="23">
        <v>6</v>
      </c>
      <c r="D63" s="23">
        <v>355</v>
      </c>
      <c r="E63" s="23">
        <v>77</v>
      </c>
      <c r="F63" s="23">
        <v>25910</v>
      </c>
      <c r="G63" s="24">
        <v>5.3538589999999999E-3</v>
      </c>
      <c r="H63" s="23">
        <v>1</v>
      </c>
      <c r="I63" s="24">
        <v>2.6330453E-2</v>
      </c>
      <c r="J63" s="23">
        <v>0</v>
      </c>
      <c r="K63" s="23">
        <v>6</v>
      </c>
    </row>
    <row r="64" spans="1:11">
      <c r="A64" s="23">
        <v>5418</v>
      </c>
      <c r="B64" s="23" t="s">
        <v>2344</v>
      </c>
      <c r="C64" s="23">
        <v>8</v>
      </c>
      <c r="D64" s="23">
        <v>353</v>
      </c>
      <c r="E64" s="23">
        <v>148</v>
      </c>
      <c r="F64" s="23">
        <v>25839</v>
      </c>
      <c r="G64" s="24">
        <v>5.5691279999999996E-3</v>
      </c>
      <c r="H64" s="23">
        <v>1</v>
      </c>
      <c r="I64" s="24">
        <v>2.6947395999999998E-2</v>
      </c>
      <c r="J64" s="23">
        <v>2</v>
      </c>
      <c r="K64" s="23">
        <v>6</v>
      </c>
    </row>
    <row r="65" spans="1:11">
      <c r="A65" s="23">
        <v>600</v>
      </c>
      <c r="B65" s="23" t="s">
        <v>2345</v>
      </c>
      <c r="C65" s="23">
        <v>5</v>
      </c>
      <c r="D65" s="23">
        <v>356</v>
      </c>
      <c r="E65" s="23">
        <v>50</v>
      </c>
      <c r="F65" s="23">
        <v>25937</v>
      </c>
      <c r="G65" s="24">
        <v>6.3341020000000003E-3</v>
      </c>
      <c r="H65" s="23">
        <v>1</v>
      </c>
      <c r="I65" s="24">
        <v>2.9448747000000001E-2</v>
      </c>
      <c r="J65" s="23">
        <v>3</v>
      </c>
      <c r="K65" s="23">
        <v>2</v>
      </c>
    </row>
    <row r="66" spans="1:11">
      <c r="A66" s="23">
        <v>591</v>
      </c>
      <c r="B66" s="23" t="s">
        <v>2346</v>
      </c>
      <c r="C66" s="23">
        <v>5</v>
      </c>
      <c r="D66" s="23">
        <v>356</v>
      </c>
      <c r="E66" s="23">
        <v>50</v>
      </c>
      <c r="F66" s="23">
        <v>25937</v>
      </c>
      <c r="G66" s="24">
        <v>6.3341020000000003E-3</v>
      </c>
      <c r="H66" s="23">
        <v>1</v>
      </c>
      <c r="I66" s="24">
        <v>2.9448747000000001E-2</v>
      </c>
      <c r="J66" s="23">
        <v>0</v>
      </c>
      <c r="K66" s="23">
        <v>5</v>
      </c>
    </row>
    <row r="67" spans="1:11">
      <c r="A67" s="23">
        <v>4261</v>
      </c>
      <c r="B67" s="23" t="s">
        <v>2347</v>
      </c>
      <c r="C67" s="23">
        <v>8</v>
      </c>
      <c r="D67" s="23">
        <v>353</v>
      </c>
      <c r="E67" s="23">
        <v>152</v>
      </c>
      <c r="F67" s="23">
        <v>25835</v>
      </c>
      <c r="G67" s="24">
        <v>6.3805620000000002E-3</v>
      </c>
      <c r="H67" s="23">
        <v>1</v>
      </c>
      <c r="I67" s="24">
        <v>2.9448747000000001E-2</v>
      </c>
      <c r="J67" s="23">
        <v>1</v>
      </c>
      <c r="K67" s="23">
        <v>7</v>
      </c>
    </row>
    <row r="68" spans="1:11">
      <c r="A68" s="23">
        <v>790</v>
      </c>
      <c r="B68" s="23" t="s">
        <v>2348</v>
      </c>
      <c r="C68" s="23">
        <v>4</v>
      </c>
      <c r="D68" s="23">
        <v>357</v>
      </c>
      <c r="E68" s="23">
        <v>26</v>
      </c>
      <c r="F68" s="23">
        <v>25961</v>
      </c>
      <c r="G68" s="24">
        <v>7.1042910000000004E-3</v>
      </c>
      <c r="H68" s="23">
        <v>1</v>
      </c>
      <c r="I68" s="24">
        <v>3.2292229999999998E-2</v>
      </c>
      <c r="J68" s="23">
        <v>0</v>
      </c>
      <c r="K68" s="23">
        <v>4</v>
      </c>
    </row>
    <row r="69" spans="1:11">
      <c r="A69" s="23">
        <v>1200</v>
      </c>
      <c r="B69" s="23" t="s">
        <v>2349</v>
      </c>
      <c r="C69" s="23">
        <v>7</v>
      </c>
      <c r="D69" s="23">
        <v>354</v>
      </c>
      <c r="E69" s="23">
        <v>121</v>
      </c>
      <c r="F69" s="23">
        <v>25866</v>
      </c>
      <c r="G69" s="24">
        <v>8.1032199999999995E-3</v>
      </c>
      <c r="H69" s="23">
        <v>1</v>
      </c>
      <c r="I69" s="24">
        <v>3.6098286E-2</v>
      </c>
      <c r="J69" s="23">
        <v>1</v>
      </c>
      <c r="K69" s="23">
        <v>6</v>
      </c>
    </row>
    <row r="70" spans="1:11">
      <c r="A70" s="23">
        <v>590</v>
      </c>
      <c r="B70" s="23" t="s">
        <v>2350</v>
      </c>
      <c r="C70" s="23">
        <v>6</v>
      </c>
      <c r="D70" s="23">
        <v>355</v>
      </c>
      <c r="E70" s="23">
        <v>86</v>
      </c>
      <c r="F70" s="23">
        <v>25901</v>
      </c>
      <c r="G70" s="24">
        <v>8.2652779999999992E-3</v>
      </c>
      <c r="H70" s="23">
        <v>1</v>
      </c>
      <c r="I70" s="24">
        <v>3.6098286E-2</v>
      </c>
      <c r="J70" s="23">
        <v>0</v>
      </c>
      <c r="K70" s="23">
        <v>6</v>
      </c>
    </row>
    <row r="71" spans="1:11">
      <c r="A71" s="23">
        <v>4510</v>
      </c>
      <c r="B71" s="23" t="s">
        <v>2351</v>
      </c>
      <c r="C71" s="23">
        <v>9</v>
      </c>
      <c r="D71" s="23">
        <v>352</v>
      </c>
      <c r="E71" s="23">
        <v>201</v>
      </c>
      <c r="F71" s="23">
        <v>25786</v>
      </c>
      <c r="G71" s="24">
        <v>8.3026060000000006E-3</v>
      </c>
      <c r="H71" s="23">
        <v>1</v>
      </c>
      <c r="I71" s="24">
        <v>3.6098286E-2</v>
      </c>
      <c r="J71" s="23">
        <v>2</v>
      </c>
      <c r="K71" s="23">
        <v>7</v>
      </c>
    </row>
    <row r="72" spans="1:11">
      <c r="A72" s="23">
        <v>4071</v>
      </c>
      <c r="B72" s="23" t="s">
        <v>2352</v>
      </c>
      <c r="C72" s="23">
        <v>7</v>
      </c>
      <c r="D72" s="23">
        <v>354</v>
      </c>
      <c r="E72" s="23">
        <v>124</v>
      </c>
      <c r="F72" s="23">
        <v>25863</v>
      </c>
      <c r="G72" s="24">
        <v>9.0380730000000006E-3</v>
      </c>
      <c r="H72" s="23">
        <v>1</v>
      </c>
      <c r="I72" s="24">
        <v>3.8722597999999997E-2</v>
      </c>
      <c r="J72" s="23">
        <v>3</v>
      </c>
      <c r="K72" s="23">
        <v>4</v>
      </c>
    </row>
    <row r="73" spans="1:11">
      <c r="A73" s="23">
        <v>4923</v>
      </c>
      <c r="B73" s="23" t="s">
        <v>2353</v>
      </c>
      <c r="C73" s="23">
        <v>5</v>
      </c>
      <c r="D73" s="23">
        <v>356</v>
      </c>
      <c r="E73" s="23">
        <v>56</v>
      </c>
      <c r="F73" s="23">
        <v>25931</v>
      </c>
      <c r="G73" s="24">
        <v>9.1643479999999992E-3</v>
      </c>
      <c r="H73" s="23">
        <v>1</v>
      </c>
      <c r="I73" s="24">
        <v>3.8722597999999997E-2</v>
      </c>
      <c r="J73" s="23">
        <v>2</v>
      </c>
      <c r="K73" s="23">
        <v>3</v>
      </c>
    </row>
    <row r="74" spans="1:11">
      <c r="A74" s="23">
        <v>4530</v>
      </c>
      <c r="B74" s="23" t="s">
        <v>2354</v>
      </c>
      <c r="C74" s="23">
        <v>8</v>
      </c>
      <c r="D74" s="23">
        <v>353</v>
      </c>
      <c r="E74" s="23">
        <v>167</v>
      </c>
      <c r="F74" s="23">
        <v>25820</v>
      </c>
      <c r="G74" s="24">
        <v>1.0221466E-2</v>
      </c>
      <c r="H74" s="23">
        <v>1</v>
      </c>
      <c r="I74" s="24">
        <v>4.2589441999999998E-2</v>
      </c>
      <c r="J74" s="23">
        <v>1</v>
      </c>
      <c r="K74" s="23">
        <v>7</v>
      </c>
    </row>
    <row r="75" spans="1:11">
      <c r="A75" s="23">
        <v>983</v>
      </c>
      <c r="B75" s="23" t="s">
        <v>2355</v>
      </c>
      <c r="C75" s="23">
        <v>6</v>
      </c>
      <c r="D75" s="23">
        <v>355</v>
      </c>
      <c r="E75" s="23">
        <v>92</v>
      </c>
      <c r="F75" s="23">
        <v>25895</v>
      </c>
      <c r="G75" s="24">
        <v>1.0724816999999999E-2</v>
      </c>
      <c r="H75" s="23">
        <v>1</v>
      </c>
      <c r="I75" s="24">
        <v>4.4074591000000003E-2</v>
      </c>
      <c r="J75" s="23">
        <v>1</v>
      </c>
      <c r="K75" s="23">
        <v>5</v>
      </c>
    </row>
    <row r="76" spans="1:11">
      <c r="A76" s="23">
        <v>5016</v>
      </c>
      <c r="B76" s="23" t="s">
        <v>2356</v>
      </c>
      <c r="C76" s="23">
        <v>11</v>
      </c>
      <c r="D76" s="23">
        <v>350</v>
      </c>
      <c r="E76" s="23">
        <v>302</v>
      </c>
      <c r="F76" s="23">
        <v>25685</v>
      </c>
      <c r="G76" s="24">
        <v>1.1159293000000001E-2</v>
      </c>
      <c r="H76" s="23">
        <v>1</v>
      </c>
      <c r="I76" s="24">
        <v>4.5240377999999998E-2</v>
      </c>
      <c r="J76" s="23">
        <v>3</v>
      </c>
      <c r="K76" s="23">
        <v>8</v>
      </c>
    </row>
    <row r="77" spans="1:11">
      <c r="A77" s="23">
        <v>4640</v>
      </c>
      <c r="B77" s="23" t="s">
        <v>2357</v>
      </c>
      <c r="C77" s="23">
        <v>6</v>
      </c>
      <c r="D77" s="23">
        <v>355</v>
      </c>
      <c r="E77" s="23">
        <v>94</v>
      </c>
      <c r="F77" s="23">
        <v>25893</v>
      </c>
      <c r="G77" s="24">
        <v>1.1644796000000001E-2</v>
      </c>
      <c r="H77" s="23">
        <v>1</v>
      </c>
      <c r="I77" s="24">
        <v>4.6579185000000002E-2</v>
      </c>
      <c r="J77" s="23">
        <v>2</v>
      </c>
      <c r="K77" s="23">
        <v>4</v>
      </c>
    </row>
    <row r="78" spans="1:11">
      <c r="A78" s="23">
        <v>52</v>
      </c>
      <c r="B78" s="23" t="s">
        <v>2358</v>
      </c>
      <c r="C78" s="23">
        <v>4</v>
      </c>
      <c r="D78" s="23">
        <v>357</v>
      </c>
      <c r="E78" s="23">
        <v>32</v>
      </c>
      <c r="F78" s="23">
        <v>25955</v>
      </c>
      <c r="G78" s="24">
        <v>1.198281E-2</v>
      </c>
      <c r="H78" s="23">
        <v>1</v>
      </c>
      <c r="I78" s="24">
        <v>4.7300564000000003E-2</v>
      </c>
      <c r="J78" s="23">
        <v>0</v>
      </c>
      <c r="K78" s="23">
        <v>4</v>
      </c>
    </row>
    <row r="79" spans="1:11">
      <c r="A79" s="23">
        <v>4514</v>
      </c>
      <c r="B79" s="23" t="s">
        <v>2359</v>
      </c>
      <c r="C79" s="23">
        <v>8</v>
      </c>
      <c r="D79" s="23">
        <v>353</v>
      </c>
      <c r="E79" s="23">
        <v>174</v>
      </c>
      <c r="F79" s="23">
        <v>25813</v>
      </c>
      <c r="G79" s="24">
        <v>1.2497664E-2</v>
      </c>
      <c r="H79" s="23">
        <v>1</v>
      </c>
      <c r="I79" s="24">
        <v>4.8692197999999999E-2</v>
      </c>
      <c r="J79" s="23">
        <v>0</v>
      </c>
      <c r="K79" s="23">
        <v>8</v>
      </c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ADAFF-4022-F944-9813-6A625AE3B333}">
  <dimension ref="A1:G92"/>
  <sheetViews>
    <sheetView view="pageBreakPreview" zoomScale="60" zoomScaleNormal="100" workbookViewId="0">
      <selection activeCell="A2" sqref="A2"/>
    </sheetView>
  </sheetViews>
  <sheetFormatPr baseColWidth="10" defaultRowHeight="17"/>
  <cols>
    <col min="1" max="1" width="7.140625" style="1" customWidth="1"/>
    <col min="2" max="2" width="7.5703125" style="1" customWidth="1"/>
    <col min="3" max="4" width="7.42578125" style="1" customWidth="1"/>
    <col min="5" max="5" width="7.5703125" style="1" customWidth="1"/>
    <col min="6" max="16384" width="10.7109375" style="1"/>
  </cols>
  <sheetData>
    <row r="1" spans="1:7" ht="32" customHeight="1">
      <c r="A1" s="41" t="s">
        <v>2375</v>
      </c>
      <c r="B1" s="41"/>
      <c r="C1" s="41"/>
      <c r="D1" s="41"/>
      <c r="E1" s="41"/>
      <c r="F1" s="41"/>
      <c r="G1" s="41"/>
    </row>
    <row r="2" spans="1:7" ht="37" thickBot="1">
      <c r="A2" s="26" t="s">
        <v>65</v>
      </c>
      <c r="B2" s="26" t="s">
        <v>66</v>
      </c>
      <c r="C2" s="26" t="s">
        <v>67</v>
      </c>
      <c r="D2" s="26" t="s">
        <v>68</v>
      </c>
      <c r="E2" s="26" t="s">
        <v>69</v>
      </c>
      <c r="F2" s="26" t="s">
        <v>70</v>
      </c>
      <c r="G2" s="27" t="s">
        <v>71</v>
      </c>
    </row>
    <row r="3" spans="1:7">
      <c r="A3" s="9">
        <v>8.2905924103984984E-10</v>
      </c>
      <c r="B3" s="1">
        <v>113</v>
      </c>
      <c r="C3" s="10" t="s">
        <v>72</v>
      </c>
      <c r="D3" s="10" t="s">
        <v>2</v>
      </c>
      <c r="E3" s="10" t="s">
        <v>73</v>
      </c>
      <c r="F3" s="10" t="s">
        <v>74</v>
      </c>
      <c r="G3" s="11">
        <v>1.5516511015994101</v>
      </c>
    </row>
    <row r="4" spans="1:7">
      <c r="A4" s="9">
        <v>8.2472121217328891E-5</v>
      </c>
      <c r="B4" s="1">
        <v>332</v>
      </c>
      <c r="C4" s="10" t="s">
        <v>75</v>
      </c>
      <c r="D4" s="10" t="s">
        <v>76</v>
      </c>
      <c r="E4" s="10" t="s">
        <v>77</v>
      </c>
      <c r="F4" s="10" t="s">
        <v>78</v>
      </c>
      <c r="G4" s="11">
        <v>1.7301639496238099</v>
      </c>
    </row>
    <row r="5" spans="1:7">
      <c r="A5" s="9">
        <v>8.2472121217328891E-5</v>
      </c>
      <c r="B5" s="1">
        <v>332</v>
      </c>
      <c r="C5" s="10" t="s">
        <v>79</v>
      </c>
      <c r="D5" s="10" t="s">
        <v>80</v>
      </c>
      <c r="E5" s="10" t="s">
        <v>81</v>
      </c>
      <c r="F5" s="10" t="s">
        <v>78</v>
      </c>
      <c r="G5" s="11">
        <v>1.5832688883108901</v>
      </c>
    </row>
    <row r="6" spans="1:7">
      <c r="A6" s="9">
        <v>3.8126307356675058E-7</v>
      </c>
      <c r="B6" s="1">
        <v>185</v>
      </c>
      <c r="C6" s="10" t="s">
        <v>82</v>
      </c>
      <c r="D6" s="10" t="s">
        <v>83</v>
      </c>
      <c r="E6" s="10" t="s">
        <v>84</v>
      </c>
      <c r="F6" s="10" t="s">
        <v>85</v>
      </c>
      <c r="G6" s="11">
        <v>1.6938144241308699</v>
      </c>
    </row>
    <row r="7" spans="1:7">
      <c r="A7" s="9">
        <v>3.8126307356675058E-7</v>
      </c>
      <c r="B7" s="1">
        <v>185</v>
      </c>
      <c r="C7" s="10" t="s">
        <v>86</v>
      </c>
      <c r="D7" s="10" t="s">
        <v>87</v>
      </c>
      <c r="E7" s="10" t="s">
        <v>88</v>
      </c>
      <c r="F7" s="10" t="s">
        <v>89</v>
      </c>
      <c r="G7" s="11">
        <v>2.4049684835104501</v>
      </c>
    </row>
    <row r="8" spans="1:7">
      <c r="A8" s="9">
        <v>8.2472121217328891E-5</v>
      </c>
      <c r="B8" s="1">
        <v>332</v>
      </c>
      <c r="C8" s="10" t="s">
        <v>90</v>
      </c>
      <c r="D8" s="10" t="s">
        <v>91</v>
      </c>
      <c r="E8" s="10" t="s">
        <v>92</v>
      </c>
      <c r="F8" s="10" t="s">
        <v>93</v>
      </c>
      <c r="G8" s="11">
        <v>1.5929122948771099</v>
      </c>
    </row>
    <row r="9" spans="1:7">
      <c r="A9" s="9">
        <v>3.8126307356675058E-7</v>
      </c>
      <c r="B9" s="1">
        <v>185</v>
      </c>
      <c r="C9" s="10" t="s">
        <v>94</v>
      </c>
      <c r="D9" s="10" t="s">
        <v>4</v>
      </c>
      <c r="E9" s="10" t="s">
        <v>95</v>
      </c>
      <c r="F9" s="10" t="s">
        <v>96</v>
      </c>
      <c r="G9" s="11">
        <v>3.0818426209589802</v>
      </c>
    </row>
    <row r="10" spans="1:7">
      <c r="A10" s="9">
        <v>8.2472121217328891E-5</v>
      </c>
      <c r="B10" s="1">
        <v>332</v>
      </c>
      <c r="C10" s="10" t="s">
        <v>97</v>
      </c>
      <c r="D10" s="10" t="s">
        <v>98</v>
      </c>
      <c r="E10" s="10" t="s">
        <v>99</v>
      </c>
      <c r="F10" s="10" t="s">
        <v>100</v>
      </c>
      <c r="G10" s="11">
        <v>1.67739152066762</v>
      </c>
    </row>
    <row r="11" spans="1:7">
      <c r="A11" s="9">
        <v>4.26441161989125E-2</v>
      </c>
      <c r="B11" s="1">
        <v>51</v>
      </c>
      <c r="C11" s="10" t="s">
        <v>101</v>
      </c>
      <c r="D11" s="10" t="s">
        <v>102</v>
      </c>
      <c r="E11" s="10" t="s">
        <v>103</v>
      </c>
      <c r="F11" s="10" t="s">
        <v>78</v>
      </c>
      <c r="G11" s="11">
        <v>2.5454481347094502</v>
      </c>
    </row>
    <row r="12" spans="1:7">
      <c r="A12" s="9">
        <v>8.2905924103984984E-10</v>
      </c>
      <c r="B12" s="1">
        <v>113</v>
      </c>
      <c r="C12" s="10" t="s">
        <v>104</v>
      </c>
      <c r="D12" s="10" t="s">
        <v>6</v>
      </c>
      <c r="E12" s="10" t="s">
        <v>105</v>
      </c>
      <c r="F12" s="10" t="s">
        <v>78</v>
      </c>
      <c r="G12" s="11">
        <v>1.9306100533289301</v>
      </c>
    </row>
    <row r="13" spans="1:7">
      <c r="A13" s="9">
        <v>3.8126307356675058E-7</v>
      </c>
      <c r="B13" s="1">
        <v>185</v>
      </c>
      <c r="C13" s="10" t="s">
        <v>106</v>
      </c>
      <c r="D13" s="10" t="s">
        <v>107</v>
      </c>
      <c r="E13" s="10" t="s">
        <v>108</v>
      </c>
      <c r="F13" s="10" t="s">
        <v>109</v>
      </c>
      <c r="G13" s="11">
        <v>1.6087759548541201</v>
      </c>
    </row>
    <row r="14" spans="1:7">
      <c r="A14" s="9">
        <v>8.2905924103984984E-10</v>
      </c>
      <c r="B14" s="1">
        <v>113</v>
      </c>
      <c r="C14" s="10" t="s">
        <v>110</v>
      </c>
      <c r="D14" s="10" t="s">
        <v>8</v>
      </c>
      <c r="E14" s="10" t="s">
        <v>111</v>
      </c>
      <c r="F14" s="10" t="s">
        <v>112</v>
      </c>
      <c r="G14" s="11">
        <v>2.0643491659265099</v>
      </c>
    </row>
    <row r="15" spans="1:7">
      <c r="A15" s="9">
        <v>8.2472121217328891E-5</v>
      </c>
      <c r="B15" s="1">
        <v>332</v>
      </c>
      <c r="C15" s="10" t="s">
        <v>113</v>
      </c>
      <c r="D15" s="10" t="s">
        <v>114</v>
      </c>
      <c r="E15" s="10" t="s">
        <v>115</v>
      </c>
      <c r="F15" s="10" t="s">
        <v>116</v>
      </c>
      <c r="G15" s="11">
        <v>1.63901712322851</v>
      </c>
    </row>
    <row r="16" spans="1:7">
      <c r="A16" s="9">
        <v>8.2472121217328891E-5</v>
      </c>
      <c r="B16" s="1">
        <v>332</v>
      </c>
      <c r="C16" s="10" t="s">
        <v>117</v>
      </c>
      <c r="D16" s="10" t="s">
        <v>118</v>
      </c>
      <c r="E16" s="10" t="s">
        <v>119</v>
      </c>
      <c r="F16" s="10" t="s">
        <v>120</v>
      </c>
      <c r="G16" s="11">
        <v>1.55333041811341</v>
      </c>
    </row>
    <row r="17" spans="1:7">
      <c r="A17" s="9">
        <v>8.2905924103984984E-10</v>
      </c>
      <c r="B17" s="1">
        <v>113</v>
      </c>
      <c r="C17" s="10" t="s">
        <v>121</v>
      </c>
      <c r="D17" s="10" t="s">
        <v>10</v>
      </c>
      <c r="E17" s="10" t="s">
        <v>122</v>
      </c>
      <c r="F17" s="10" t="s">
        <v>123</v>
      </c>
      <c r="G17" s="11">
        <v>1.7784577258066601</v>
      </c>
    </row>
    <row r="18" spans="1:7">
      <c r="A18" s="9">
        <v>8.2905924103984984E-10</v>
      </c>
      <c r="B18" s="1">
        <v>113</v>
      </c>
      <c r="C18" s="10" t="s">
        <v>124</v>
      </c>
      <c r="D18" s="10" t="s">
        <v>12</v>
      </c>
      <c r="E18" s="10" t="s">
        <v>125</v>
      </c>
      <c r="F18" s="10" t="s">
        <v>126</v>
      </c>
      <c r="G18" s="11">
        <v>1.6906309040059599</v>
      </c>
    </row>
    <row r="19" spans="1:7">
      <c r="A19" s="9">
        <v>8.2472121217328891E-5</v>
      </c>
      <c r="B19" s="1">
        <v>332</v>
      </c>
      <c r="C19" s="10" t="s">
        <v>127</v>
      </c>
      <c r="D19" s="10" t="s">
        <v>128</v>
      </c>
      <c r="E19" s="10" t="s">
        <v>129</v>
      </c>
      <c r="F19" s="10" t="s">
        <v>130</v>
      </c>
      <c r="G19" s="11">
        <v>1.68200977485086</v>
      </c>
    </row>
    <row r="20" spans="1:7">
      <c r="A20" s="9">
        <v>3.8126307356675058E-7</v>
      </c>
      <c r="B20" s="1">
        <v>185</v>
      </c>
      <c r="C20" s="10" t="s">
        <v>131</v>
      </c>
      <c r="D20" s="10" t="s">
        <v>132</v>
      </c>
      <c r="E20" s="10" t="s">
        <v>133</v>
      </c>
      <c r="F20" s="10" t="s">
        <v>134</v>
      </c>
      <c r="G20" s="11">
        <v>1.6746951981026399</v>
      </c>
    </row>
    <row r="21" spans="1:7">
      <c r="A21" s="9">
        <v>4.26441161989125E-2</v>
      </c>
      <c r="B21" s="1">
        <v>51</v>
      </c>
      <c r="C21" s="10" t="s">
        <v>135</v>
      </c>
      <c r="D21" s="10" t="s">
        <v>136</v>
      </c>
      <c r="E21" s="10" t="s">
        <v>137</v>
      </c>
      <c r="F21" s="10" t="s">
        <v>138</v>
      </c>
      <c r="G21" s="11">
        <v>1.59563315689657</v>
      </c>
    </row>
    <row r="22" spans="1:7">
      <c r="A22" s="9">
        <v>8.2905924103984984E-10</v>
      </c>
      <c r="B22" s="1">
        <v>113</v>
      </c>
      <c r="C22" s="10" t="s">
        <v>139</v>
      </c>
      <c r="D22" s="10" t="s">
        <v>140</v>
      </c>
      <c r="E22" s="10" t="s">
        <v>141</v>
      </c>
      <c r="F22" s="10" t="s">
        <v>142</v>
      </c>
      <c r="G22" s="11">
        <v>1.8134717057324199</v>
      </c>
    </row>
    <row r="23" spans="1:7">
      <c r="A23" s="9">
        <v>8.2905924103984984E-10</v>
      </c>
      <c r="B23" s="1">
        <v>113</v>
      </c>
      <c r="C23" s="10" t="s">
        <v>143</v>
      </c>
      <c r="D23" s="10" t="s">
        <v>144</v>
      </c>
      <c r="E23" s="10" t="s">
        <v>145</v>
      </c>
      <c r="F23" s="10" t="s">
        <v>146</v>
      </c>
      <c r="G23" s="11">
        <v>2.0188294547409802</v>
      </c>
    </row>
    <row r="24" spans="1:7">
      <c r="A24" s="9">
        <v>8.2905924103984984E-10</v>
      </c>
      <c r="B24" s="1">
        <v>113</v>
      </c>
      <c r="C24" s="10" t="s">
        <v>147</v>
      </c>
      <c r="D24" s="10" t="s">
        <v>14</v>
      </c>
      <c r="E24" s="10" t="s">
        <v>148</v>
      </c>
      <c r="F24" s="10" t="s">
        <v>149</v>
      </c>
      <c r="G24" s="11">
        <v>1.8636050085401099</v>
      </c>
    </row>
    <row r="25" spans="1:7">
      <c r="A25" s="9">
        <v>3.8126307356675058E-7</v>
      </c>
      <c r="B25" s="1">
        <v>185</v>
      </c>
      <c r="C25" s="10" t="s">
        <v>150</v>
      </c>
      <c r="D25" s="10" t="s">
        <v>151</v>
      </c>
      <c r="E25" s="10" t="s">
        <v>152</v>
      </c>
      <c r="F25" s="10" t="s">
        <v>153</v>
      </c>
      <c r="G25" s="11">
        <v>1.7294051832264901</v>
      </c>
    </row>
    <row r="26" spans="1:7">
      <c r="A26" s="9">
        <v>3.8126307356675058E-7</v>
      </c>
      <c r="B26" s="1">
        <v>185</v>
      </c>
      <c r="C26" s="10" t="s">
        <v>154</v>
      </c>
      <c r="D26" s="10" t="s">
        <v>155</v>
      </c>
      <c r="E26" s="10" t="s">
        <v>156</v>
      </c>
      <c r="F26" s="10" t="s">
        <v>78</v>
      </c>
      <c r="G26" s="11">
        <v>1.6067609637579701</v>
      </c>
    </row>
    <row r="27" spans="1:7">
      <c r="A27" s="9">
        <v>8.2472121217328891E-5</v>
      </c>
      <c r="B27" s="1">
        <v>332</v>
      </c>
      <c r="C27" s="10" t="s">
        <v>157</v>
      </c>
      <c r="D27" s="10" t="s">
        <v>158</v>
      </c>
      <c r="E27" s="10" t="s">
        <v>159</v>
      </c>
      <c r="F27" s="10" t="s">
        <v>160</v>
      </c>
      <c r="G27" s="11">
        <v>1.5010887949163501</v>
      </c>
    </row>
    <row r="28" spans="1:7">
      <c r="A28" s="9">
        <v>8.2905924103984984E-10</v>
      </c>
      <c r="B28" s="1">
        <v>113</v>
      </c>
      <c r="C28" s="10" t="s">
        <v>161</v>
      </c>
      <c r="D28" s="10" t="s">
        <v>162</v>
      </c>
      <c r="E28" s="10" t="s">
        <v>163</v>
      </c>
      <c r="F28" s="10" t="s">
        <v>164</v>
      </c>
      <c r="G28" s="11">
        <v>1.61899127510887</v>
      </c>
    </row>
    <row r="29" spans="1:7">
      <c r="A29" s="9">
        <v>4.26441161989125E-2</v>
      </c>
      <c r="B29" s="1">
        <v>51</v>
      </c>
      <c r="C29" s="10" t="s">
        <v>165</v>
      </c>
      <c r="D29" s="10" t="s">
        <v>166</v>
      </c>
      <c r="E29" s="10" t="s">
        <v>167</v>
      </c>
      <c r="F29" s="10" t="s">
        <v>168</v>
      </c>
      <c r="G29" s="11">
        <v>1.51360119162736</v>
      </c>
    </row>
    <row r="30" spans="1:7">
      <c r="A30" s="9">
        <v>8.2472121217328891E-5</v>
      </c>
      <c r="B30" s="1">
        <v>332</v>
      </c>
      <c r="C30" s="10" t="s">
        <v>169</v>
      </c>
      <c r="D30" s="10" t="s">
        <v>170</v>
      </c>
      <c r="E30" s="10" t="s">
        <v>171</v>
      </c>
      <c r="F30" s="10" t="s">
        <v>172</v>
      </c>
      <c r="G30" s="11">
        <v>1.8069564348312199</v>
      </c>
    </row>
    <row r="31" spans="1:7">
      <c r="A31" s="9">
        <v>8.2472121217328891E-5</v>
      </c>
      <c r="B31" s="1">
        <v>332</v>
      </c>
      <c r="C31" s="10" t="s">
        <v>173</v>
      </c>
      <c r="D31" s="10" t="s">
        <v>174</v>
      </c>
      <c r="E31" s="10" t="s">
        <v>175</v>
      </c>
      <c r="F31" s="10" t="s">
        <v>176</v>
      </c>
      <c r="G31" s="11">
        <v>1.51019641788028</v>
      </c>
    </row>
    <row r="32" spans="1:7">
      <c r="A32" s="9">
        <v>8.2905924103984984E-10</v>
      </c>
      <c r="B32" s="1">
        <v>113</v>
      </c>
      <c r="C32" s="10" t="s">
        <v>177</v>
      </c>
      <c r="D32" s="10" t="s">
        <v>178</v>
      </c>
      <c r="E32" s="10" t="s">
        <v>179</v>
      </c>
      <c r="F32" s="10" t="s">
        <v>180</v>
      </c>
      <c r="G32" s="11">
        <v>1.67148814784093</v>
      </c>
    </row>
    <row r="33" spans="1:7">
      <c r="A33" s="9">
        <v>3.542036390693371E-3</v>
      </c>
      <c r="B33" s="1">
        <v>78</v>
      </c>
      <c r="C33" s="10" t="s">
        <v>181</v>
      </c>
      <c r="D33" s="10" t="s">
        <v>16</v>
      </c>
      <c r="E33" s="10" t="s">
        <v>182</v>
      </c>
      <c r="F33" s="10" t="s">
        <v>183</v>
      </c>
      <c r="G33" s="11">
        <v>1.87542358924774</v>
      </c>
    </row>
    <row r="34" spans="1:7">
      <c r="A34" s="9">
        <v>8.2472121217328891E-5</v>
      </c>
      <c r="B34" s="1">
        <v>332</v>
      </c>
      <c r="C34" s="10" t="s">
        <v>184</v>
      </c>
      <c r="D34" s="10" t="s">
        <v>185</v>
      </c>
      <c r="E34" s="10" t="s">
        <v>186</v>
      </c>
      <c r="F34" s="10" t="s">
        <v>187</v>
      </c>
      <c r="G34" s="11">
        <v>1.5508264497511699</v>
      </c>
    </row>
    <row r="35" spans="1:7">
      <c r="A35" s="9">
        <v>3.542036390693371E-3</v>
      </c>
      <c r="B35" s="1">
        <v>78</v>
      </c>
      <c r="C35" s="10" t="s">
        <v>188</v>
      </c>
      <c r="D35" s="10" t="s">
        <v>189</v>
      </c>
      <c r="E35" s="10" t="s">
        <v>190</v>
      </c>
      <c r="F35" s="10" t="s">
        <v>191</v>
      </c>
      <c r="G35" s="11">
        <v>1.5570977252463301</v>
      </c>
    </row>
    <row r="36" spans="1:7">
      <c r="A36" s="9">
        <v>8.2905924103984984E-10</v>
      </c>
      <c r="B36" s="1">
        <v>113</v>
      </c>
      <c r="C36" s="10" t="s">
        <v>192</v>
      </c>
      <c r="D36" s="10" t="s">
        <v>193</v>
      </c>
      <c r="E36" s="10" t="s">
        <v>194</v>
      </c>
      <c r="F36" s="10" t="s">
        <v>78</v>
      </c>
      <c r="G36" s="11">
        <v>1.5345194377012299</v>
      </c>
    </row>
    <row r="37" spans="1:7">
      <c r="A37" s="9">
        <v>3.3893515693067148E-4</v>
      </c>
      <c r="B37" s="1">
        <v>142</v>
      </c>
      <c r="C37" s="10" t="s">
        <v>195</v>
      </c>
      <c r="D37" s="10" t="s">
        <v>196</v>
      </c>
      <c r="E37" s="10" t="s">
        <v>197</v>
      </c>
      <c r="F37" s="10" t="s">
        <v>198</v>
      </c>
      <c r="G37" s="11">
        <v>1.5285398014114799</v>
      </c>
    </row>
    <row r="38" spans="1:7">
      <c r="A38" s="9">
        <v>4.26441161989125E-2</v>
      </c>
      <c r="B38" s="1">
        <v>51</v>
      </c>
      <c r="C38" s="10" t="s">
        <v>199</v>
      </c>
      <c r="D38" s="10" t="s">
        <v>200</v>
      </c>
      <c r="E38" s="10" t="s">
        <v>201</v>
      </c>
      <c r="F38" s="10" t="s">
        <v>78</v>
      </c>
      <c r="G38" s="11">
        <v>1.8269954455950901</v>
      </c>
    </row>
    <row r="39" spans="1:7">
      <c r="A39" s="9">
        <v>3.3893515693067148E-4</v>
      </c>
      <c r="B39" s="1">
        <v>142</v>
      </c>
      <c r="C39" s="10" t="s">
        <v>202</v>
      </c>
      <c r="D39" s="10" t="s">
        <v>203</v>
      </c>
      <c r="E39" s="10" t="s">
        <v>204</v>
      </c>
      <c r="F39" s="10" t="s">
        <v>205</v>
      </c>
      <c r="G39" s="11">
        <v>1.6570334301668701</v>
      </c>
    </row>
    <row r="40" spans="1:7">
      <c r="A40" s="9">
        <v>8.2472121217328891E-5</v>
      </c>
      <c r="B40" s="1">
        <v>332</v>
      </c>
      <c r="C40" s="10" t="s">
        <v>206</v>
      </c>
      <c r="D40" s="10" t="s">
        <v>207</v>
      </c>
      <c r="E40" s="10" t="s">
        <v>208</v>
      </c>
      <c r="F40" s="10" t="s">
        <v>209</v>
      </c>
      <c r="G40" s="11">
        <v>1.56140054642973</v>
      </c>
    </row>
    <row r="41" spans="1:7">
      <c r="A41" s="9">
        <v>3.542036390693371E-3</v>
      </c>
      <c r="B41" s="1">
        <v>78</v>
      </c>
      <c r="C41" s="10" t="s">
        <v>210</v>
      </c>
      <c r="D41" s="10" t="s">
        <v>211</v>
      </c>
      <c r="E41" s="10" t="s">
        <v>212</v>
      </c>
      <c r="F41" s="10" t="s">
        <v>213</v>
      </c>
      <c r="G41" s="11">
        <v>1.6088720886975001</v>
      </c>
    </row>
    <row r="42" spans="1:7">
      <c r="A42" s="9">
        <v>3.8126307356675058E-7</v>
      </c>
      <c r="B42" s="1">
        <v>185</v>
      </c>
      <c r="C42" s="10" t="s">
        <v>214</v>
      </c>
      <c r="D42" s="10" t="s">
        <v>215</v>
      </c>
      <c r="E42" s="10" t="s">
        <v>216</v>
      </c>
      <c r="F42" s="10" t="s">
        <v>217</v>
      </c>
      <c r="G42" s="11">
        <v>1.6419548446399099</v>
      </c>
    </row>
    <row r="43" spans="1:7">
      <c r="A43" s="9">
        <v>3.542036390693371E-3</v>
      </c>
      <c r="B43" s="1">
        <v>78</v>
      </c>
      <c r="C43" s="10" t="s">
        <v>218</v>
      </c>
      <c r="D43" s="10" t="s">
        <v>219</v>
      </c>
      <c r="E43" s="10" t="s">
        <v>220</v>
      </c>
      <c r="F43" s="10" t="s">
        <v>221</v>
      </c>
      <c r="G43" s="11">
        <v>1.5011831055892799</v>
      </c>
    </row>
    <row r="44" spans="1:7">
      <c r="A44" s="9">
        <v>8.2472121217328891E-5</v>
      </c>
      <c r="B44" s="1">
        <v>332</v>
      </c>
      <c r="C44" s="10" t="s">
        <v>222</v>
      </c>
      <c r="D44" s="10" t="s">
        <v>223</v>
      </c>
      <c r="E44" s="10" t="s">
        <v>224</v>
      </c>
      <c r="F44" s="10" t="s">
        <v>225</v>
      </c>
      <c r="G44" s="11">
        <v>1.78075942817427</v>
      </c>
    </row>
    <row r="45" spans="1:7">
      <c r="A45" s="9">
        <v>3.8126307356675058E-7</v>
      </c>
      <c r="B45" s="1">
        <v>185</v>
      </c>
      <c r="C45" s="10" t="s">
        <v>226</v>
      </c>
      <c r="D45" s="10" t="s">
        <v>227</v>
      </c>
      <c r="E45" s="10" t="s">
        <v>228</v>
      </c>
      <c r="F45" s="10" t="s">
        <v>229</v>
      </c>
      <c r="G45" s="11">
        <v>1.5304000394132899</v>
      </c>
    </row>
    <row r="46" spans="1:7">
      <c r="A46" s="9">
        <v>9.9218791710320373E-3</v>
      </c>
      <c r="B46" s="1">
        <v>5</v>
      </c>
      <c r="C46" s="10" t="s">
        <v>230</v>
      </c>
      <c r="D46" s="10" t="s">
        <v>231</v>
      </c>
      <c r="E46" s="10" t="s">
        <v>232</v>
      </c>
      <c r="F46" s="10" t="s">
        <v>233</v>
      </c>
      <c r="G46" s="11">
        <v>1.6385923836890499</v>
      </c>
    </row>
    <row r="47" spans="1:7">
      <c r="A47" s="9">
        <v>8.2905924103984984E-10</v>
      </c>
      <c r="B47" s="1">
        <v>113</v>
      </c>
      <c r="C47" s="10" t="s">
        <v>234</v>
      </c>
      <c r="D47" s="10" t="s">
        <v>18</v>
      </c>
      <c r="E47" s="10" t="s">
        <v>235</v>
      </c>
      <c r="F47" s="10" t="s">
        <v>78</v>
      </c>
      <c r="G47" s="11">
        <v>1.6821010526287301</v>
      </c>
    </row>
    <row r="48" spans="1:7">
      <c r="A48" s="9">
        <v>8.2472121217328891E-5</v>
      </c>
      <c r="B48" s="1">
        <v>332</v>
      </c>
      <c r="C48" s="10" t="s">
        <v>236</v>
      </c>
      <c r="D48" s="10" t="s">
        <v>237</v>
      </c>
      <c r="E48" s="10" t="s">
        <v>238</v>
      </c>
      <c r="F48" s="10" t="s">
        <v>239</v>
      </c>
      <c r="G48" s="11">
        <v>1.5021117892193101</v>
      </c>
    </row>
    <row r="49" spans="1:7">
      <c r="A49" s="9">
        <v>8.2905924103984984E-10</v>
      </c>
      <c r="B49" s="1">
        <v>113</v>
      </c>
      <c r="C49" s="10" t="s">
        <v>240</v>
      </c>
      <c r="D49" s="10" t="s">
        <v>20</v>
      </c>
      <c r="E49" s="10" t="s">
        <v>241</v>
      </c>
      <c r="F49" s="10" t="s">
        <v>242</v>
      </c>
      <c r="G49" s="11">
        <v>1.550742779006</v>
      </c>
    </row>
    <row r="50" spans="1:7">
      <c r="A50" s="9">
        <v>8.2472121217328891E-5</v>
      </c>
      <c r="B50" s="1">
        <v>332</v>
      </c>
      <c r="C50" s="10" t="s">
        <v>243</v>
      </c>
      <c r="D50" s="10" t="s">
        <v>43</v>
      </c>
      <c r="E50" s="10" t="s">
        <v>244</v>
      </c>
      <c r="F50" s="10" t="s">
        <v>245</v>
      </c>
      <c r="G50" s="11">
        <v>2.0679380784099499</v>
      </c>
    </row>
    <row r="51" spans="1:7">
      <c r="A51" s="9">
        <v>8.2472121217328891E-5</v>
      </c>
      <c r="B51" s="1">
        <v>332</v>
      </c>
      <c r="C51" s="10" t="s">
        <v>246</v>
      </c>
      <c r="D51" s="10" t="s">
        <v>22</v>
      </c>
      <c r="E51" s="10" t="s">
        <v>247</v>
      </c>
      <c r="F51" s="10" t="s">
        <v>248</v>
      </c>
      <c r="G51" s="11">
        <v>1.71670828329698</v>
      </c>
    </row>
    <row r="52" spans="1:7">
      <c r="A52" s="9">
        <v>8.2905924103984984E-10</v>
      </c>
      <c r="B52" s="1">
        <v>113</v>
      </c>
      <c r="C52" s="10" t="s">
        <v>249</v>
      </c>
      <c r="D52" s="10" t="s">
        <v>250</v>
      </c>
      <c r="E52" s="10" t="s">
        <v>251</v>
      </c>
      <c r="F52" s="10" t="s">
        <v>252</v>
      </c>
      <c r="G52" s="11">
        <v>1.5972551322687401</v>
      </c>
    </row>
    <row r="53" spans="1:7">
      <c r="A53" s="9">
        <v>4.26441161989125E-2</v>
      </c>
      <c r="B53" s="1">
        <v>51</v>
      </c>
      <c r="C53" s="10" t="s">
        <v>253</v>
      </c>
      <c r="D53" s="10" t="s">
        <v>254</v>
      </c>
      <c r="E53" s="10" t="s">
        <v>255</v>
      </c>
      <c r="F53" s="10" t="s">
        <v>256</v>
      </c>
      <c r="G53" s="11">
        <v>1.5914672343795899</v>
      </c>
    </row>
    <row r="54" spans="1:7">
      <c r="A54" s="9">
        <v>4.26441161989125E-2</v>
      </c>
      <c r="B54" s="1">
        <v>51</v>
      </c>
      <c r="C54" s="10" t="s">
        <v>257</v>
      </c>
      <c r="D54" s="10" t="s">
        <v>258</v>
      </c>
      <c r="E54" s="10" t="s">
        <v>259</v>
      </c>
      <c r="F54" s="10" t="s">
        <v>260</v>
      </c>
      <c r="G54" s="11">
        <v>1.99933678002379</v>
      </c>
    </row>
    <row r="55" spans="1:7">
      <c r="A55" s="9">
        <v>8.2472121217328891E-5</v>
      </c>
      <c r="B55" s="1">
        <v>332</v>
      </c>
      <c r="C55" s="10" t="s">
        <v>261</v>
      </c>
      <c r="D55" s="10" t="s">
        <v>262</v>
      </c>
      <c r="E55" s="10" t="s">
        <v>263</v>
      </c>
      <c r="F55" s="10" t="s">
        <v>264</v>
      </c>
      <c r="G55" s="11">
        <v>1.65547326551609</v>
      </c>
    </row>
    <row r="56" spans="1:7">
      <c r="A56" s="9">
        <v>3.1252757853111629E-2</v>
      </c>
      <c r="B56" s="1">
        <v>11</v>
      </c>
      <c r="C56" s="10" t="s">
        <v>265</v>
      </c>
      <c r="D56" s="10" t="s">
        <v>266</v>
      </c>
      <c r="E56" s="10" t="s">
        <v>267</v>
      </c>
      <c r="F56" s="10" t="s">
        <v>268</v>
      </c>
      <c r="G56" s="11">
        <v>1.7291236437861699</v>
      </c>
    </row>
    <row r="57" spans="1:7">
      <c r="A57" s="9">
        <v>8.2472121217328891E-5</v>
      </c>
      <c r="B57" s="1">
        <v>332</v>
      </c>
      <c r="C57" s="10" t="s">
        <v>269</v>
      </c>
      <c r="D57" s="10" t="s">
        <v>270</v>
      </c>
      <c r="E57" s="10" t="s">
        <v>271</v>
      </c>
      <c r="F57" s="10" t="s">
        <v>272</v>
      </c>
      <c r="G57" s="11">
        <v>1.56479757527145</v>
      </c>
    </row>
    <row r="58" spans="1:7">
      <c r="A58" s="9">
        <v>8.2905924103984984E-10</v>
      </c>
      <c r="B58" s="1">
        <v>113</v>
      </c>
      <c r="C58" s="10" t="s">
        <v>273</v>
      </c>
      <c r="D58" s="10" t="s">
        <v>274</v>
      </c>
      <c r="E58" s="10" t="s">
        <v>275</v>
      </c>
      <c r="F58" s="10" t="s">
        <v>276</v>
      </c>
      <c r="G58" s="11">
        <v>1.5842568070930501</v>
      </c>
    </row>
    <row r="59" spans="1:7">
      <c r="A59" s="9">
        <v>3.1252757853111629E-2</v>
      </c>
      <c r="B59" s="1">
        <v>6</v>
      </c>
      <c r="C59" s="10" t="s">
        <v>277</v>
      </c>
      <c r="D59" s="10" t="s">
        <v>278</v>
      </c>
      <c r="E59" s="10" t="s">
        <v>279</v>
      </c>
      <c r="F59" s="10" t="s">
        <v>280</v>
      </c>
      <c r="G59" s="11">
        <v>1.53686175269601</v>
      </c>
    </row>
    <row r="60" spans="1:7">
      <c r="A60" s="9">
        <v>3.8126307356675058E-7</v>
      </c>
      <c r="B60" s="1">
        <v>185</v>
      </c>
      <c r="C60" s="10" t="s">
        <v>281</v>
      </c>
      <c r="D60" s="10" t="s">
        <v>282</v>
      </c>
      <c r="E60" s="10" t="s">
        <v>283</v>
      </c>
      <c r="F60" s="10" t="s">
        <v>284</v>
      </c>
      <c r="G60" s="11">
        <v>1.5242097267384001</v>
      </c>
    </row>
    <row r="61" spans="1:7">
      <c r="A61" s="9">
        <v>8.2472121217328891E-5</v>
      </c>
      <c r="B61" s="1">
        <v>332</v>
      </c>
      <c r="C61" s="10" t="s">
        <v>285</v>
      </c>
      <c r="D61" s="10" t="s">
        <v>286</v>
      </c>
      <c r="E61" s="10" t="s">
        <v>287</v>
      </c>
      <c r="F61" s="10" t="s">
        <v>78</v>
      </c>
      <c r="G61" s="11">
        <v>1.66802456064742</v>
      </c>
    </row>
    <row r="62" spans="1:7">
      <c r="A62" s="9">
        <v>8.2905924103984984E-10</v>
      </c>
      <c r="B62" s="1">
        <v>113</v>
      </c>
      <c r="C62" s="10" t="s">
        <v>288</v>
      </c>
      <c r="D62" s="10" t="s">
        <v>24</v>
      </c>
      <c r="E62" s="10" t="s">
        <v>289</v>
      </c>
      <c r="F62" s="10" t="s">
        <v>290</v>
      </c>
      <c r="G62" s="11">
        <v>1.50875161290981</v>
      </c>
    </row>
    <row r="63" spans="1:7">
      <c r="A63" s="9">
        <v>8.2472121217328891E-5</v>
      </c>
      <c r="B63" s="1">
        <v>332</v>
      </c>
      <c r="C63" s="10" t="s">
        <v>291</v>
      </c>
      <c r="D63" s="10" t="s">
        <v>292</v>
      </c>
      <c r="E63" s="10" t="s">
        <v>293</v>
      </c>
      <c r="F63" s="10" t="s">
        <v>294</v>
      </c>
      <c r="G63" s="11">
        <v>1.64735896973964</v>
      </c>
    </row>
    <row r="64" spans="1:7">
      <c r="A64" s="9">
        <v>8.2472121217328891E-5</v>
      </c>
      <c r="B64" s="1">
        <v>332</v>
      </c>
      <c r="C64" s="10" t="s">
        <v>295</v>
      </c>
      <c r="D64" s="10" t="s">
        <v>296</v>
      </c>
      <c r="E64" s="10" t="s">
        <v>297</v>
      </c>
      <c r="F64" s="10" t="s">
        <v>78</v>
      </c>
      <c r="G64" s="11">
        <v>1.72847824224777</v>
      </c>
    </row>
    <row r="65" spans="1:7">
      <c r="A65" s="9">
        <v>8.2472121217328891E-5</v>
      </c>
      <c r="B65" s="1">
        <v>332</v>
      </c>
      <c r="C65" s="10" t="s">
        <v>298</v>
      </c>
      <c r="D65" s="10" t="s">
        <v>299</v>
      </c>
      <c r="E65" s="10" t="s">
        <v>300</v>
      </c>
      <c r="F65" s="10" t="s">
        <v>301</v>
      </c>
      <c r="G65" s="11">
        <v>2.2635525258871101</v>
      </c>
    </row>
    <row r="66" spans="1:7">
      <c r="A66" s="9">
        <v>2.740026012323344E-2</v>
      </c>
      <c r="B66" s="1">
        <v>18</v>
      </c>
      <c r="C66" s="10" t="s">
        <v>302</v>
      </c>
      <c r="D66" s="10" t="s">
        <v>26</v>
      </c>
      <c r="E66" s="10" t="s">
        <v>303</v>
      </c>
      <c r="F66" s="10" t="s">
        <v>304</v>
      </c>
      <c r="G66" s="11">
        <v>2.0244914925652102</v>
      </c>
    </row>
    <row r="67" spans="1:7">
      <c r="A67" s="9">
        <v>8.2905924103984984E-10</v>
      </c>
      <c r="B67" s="1">
        <v>113</v>
      </c>
      <c r="C67" s="10" t="s">
        <v>305</v>
      </c>
      <c r="D67" s="10" t="s">
        <v>28</v>
      </c>
      <c r="E67" s="10" t="s">
        <v>306</v>
      </c>
      <c r="F67" s="10" t="s">
        <v>78</v>
      </c>
      <c r="G67" s="11">
        <v>1.71514788372507</v>
      </c>
    </row>
    <row r="68" spans="1:7">
      <c r="A68" s="9">
        <v>3.8126307356675058E-7</v>
      </c>
      <c r="B68" s="1">
        <v>185</v>
      </c>
      <c r="C68" s="10" t="s">
        <v>307</v>
      </c>
      <c r="D68" s="10" t="s">
        <v>308</v>
      </c>
      <c r="E68" s="10" t="s">
        <v>309</v>
      </c>
      <c r="F68" s="10" t="s">
        <v>310</v>
      </c>
      <c r="G68" s="11">
        <v>1.8811111913326899</v>
      </c>
    </row>
    <row r="69" spans="1:7">
      <c r="A69" s="9">
        <v>3.8126307356675058E-7</v>
      </c>
      <c r="B69" s="1">
        <v>185</v>
      </c>
      <c r="C69" s="10" t="s">
        <v>311</v>
      </c>
      <c r="D69" s="10" t="s">
        <v>30</v>
      </c>
      <c r="E69" s="10" t="s">
        <v>312</v>
      </c>
      <c r="F69" s="10" t="s">
        <v>78</v>
      </c>
      <c r="G69" s="11">
        <v>1.56206137930333</v>
      </c>
    </row>
    <row r="70" spans="1:7">
      <c r="A70" s="9">
        <v>6.3279592062610705E-4</v>
      </c>
      <c r="B70" s="1">
        <v>99</v>
      </c>
      <c r="C70" s="10" t="s">
        <v>313</v>
      </c>
      <c r="D70" s="10" t="s">
        <v>314</v>
      </c>
      <c r="E70" s="10" t="s">
        <v>315</v>
      </c>
      <c r="F70" s="10" t="s">
        <v>316</v>
      </c>
      <c r="G70" s="11">
        <v>1.65701832022386</v>
      </c>
    </row>
    <row r="71" spans="1:7">
      <c r="A71" s="9">
        <v>3.8126307356675058E-7</v>
      </c>
      <c r="B71" s="1">
        <v>185</v>
      </c>
      <c r="C71" s="10" t="s">
        <v>317</v>
      </c>
      <c r="D71" s="10" t="s">
        <v>318</v>
      </c>
      <c r="E71" s="10" t="s">
        <v>319</v>
      </c>
      <c r="F71" s="10" t="s">
        <v>320</v>
      </c>
      <c r="G71" s="11">
        <v>1.53383762256125</v>
      </c>
    </row>
    <row r="72" spans="1:7">
      <c r="A72" s="9">
        <v>3.8126307356675058E-7</v>
      </c>
      <c r="B72" s="1">
        <v>185</v>
      </c>
      <c r="C72" s="10" t="s">
        <v>321</v>
      </c>
      <c r="D72" s="10" t="s">
        <v>322</v>
      </c>
      <c r="E72" s="10" t="s">
        <v>323</v>
      </c>
      <c r="F72" s="10" t="s">
        <v>324</v>
      </c>
      <c r="G72" s="11">
        <v>2.0260648319064498</v>
      </c>
    </row>
    <row r="73" spans="1:7">
      <c r="A73" s="9">
        <v>3.3893515693067148E-4</v>
      </c>
      <c r="B73" s="1">
        <v>142</v>
      </c>
      <c r="C73" s="10" t="s">
        <v>325</v>
      </c>
      <c r="D73" s="10" t="s">
        <v>326</v>
      </c>
      <c r="E73" s="10" t="s">
        <v>327</v>
      </c>
      <c r="F73" s="10" t="s">
        <v>328</v>
      </c>
      <c r="G73" s="11">
        <v>1.8862064722115099</v>
      </c>
    </row>
    <row r="74" spans="1:7">
      <c r="A74" s="9">
        <v>3.542036390693371E-3</v>
      </c>
      <c r="B74" s="1">
        <v>78</v>
      </c>
      <c r="C74" s="10" t="s">
        <v>329</v>
      </c>
      <c r="D74" s="10" t="s">
        <v>330</v>
      </c>
      <c r="E74" s="10" t="s">
        <v>331</v>
      </c>
      <c r="F74" s="10" t="s">
        <v>332</v>
      </c>
      <c r="G74" s="11">
        <v>1.71077179199538</v>
      </c>
    </row>
    <row r="75" spans="1:7">
      <c r="A75" s="9">
        <v>8.2472121217328891E-5</v>
      </c>
      <c r="B75" s="1">
        <v>332</v>
      </c>
      <c r="C75" s="10" t="s">
        <v>333</v>
      </c>
      <c r="D75" s="10" t="s">
        <v>334</v>
      </c>
      <c r="E75" s="10" t="s">
        <v>335</v>
      </c>
      <c r="F75" s="10" t="s">
        <v>336</v>
      </c>
      <c r="G75" s="11">
        <v>1.6268384488238701</v>
      </c>
    </row>
    <row r="76" spans="1:7">
      <c r="A76" s="9">
        <v>4.26441161989125E-2</v>
      </c>
      <c r="B76" s="1">
        <v>51</v>
      </c>
      <c r="C76" s="10" t="s">
        <v>337</v>
      </c>
      <c r="D76" s="10" t="s">
        <v>338</v>
      </c>
      <c r="E76" s="10" t="s">
        <v>339</v>
      </c>
      <c r="F76" s="10" t="s">
        <v>340</v>
      </c>
      <c r="G76" s="11">
        <v>1.5056953784689</v>
      </c>
    </row>
    <row r="77" spans="1:7">
      <c r="A77" s="9">
        <v>8.2472121217328891E-5</v>
      </c>
      <c r="B77" s="1">
        <v>332</v>
      </c>
      <c r="C77" s="10" t="s">
        <v>341</v>
      </c>
      <c r="D77" s="10" t="s">
        <v>32</v>
      </c>
      <c r="E77" s="10" t="s">
        <v>342</v>
      </c>
      <c r="F77" s="10" t="s">
        <v>343</v>
      </c>
      <c r="G77" s="11">
        <v>1.6637556125644499</v>
      </c>
    </row>
    <row r="78" spans="1:7">
      <c r="A78" s="9">
        <v>3.8126307356675058E-7</v>
      </c>
      <c r="B78" s="1">
        <v>185</v>
      </c>
      <c r="C78" s="10" t="s">
        <v>344</v>
      </c>
      <c r="D78" s="10" t="s">
        <v>34</v>
      </c>
      <c r="E78" s="10" t="s">
        <v>345</v>
      </c>
      <c r="F78" s="10" t="s">
        <v>346</v>
      </c>
      <c r="G78" s="11">
        <v>1.520704151331</v>
      </c>
    </row>
    <row r="79" spans="1:7">
      <c r="A79" s="9">
        <v>8.2472121217328891E-5</v>
      </c>
      <c r="B79" s="1">
        <v>332</v>
      </c>
      <c r="C79" s="10" t="s">
        <v>347</v>
      </c>
      <c r="D79" s="10" t="s">
        <v>348</v>
      </c>
      <c r="E79" s="10" t="s">
        <v>349</v>
      </c>
      <c r="F79" s="10" t="s">
        <v>350</v>
      </c>
      <c r="G79" s="11">
        <v>1.56227021100157</v>
      </c>
    </row>
    <row r="80" spans="1:7">
      <c r="A80" s="9">
        <v>8.2905924103984984E-10</v>
      </c>
      <c r="B80" s="1">
        <v>113</v>
      </c>
      <c r="C80" s="10" t="s">
        <v>351</v>
      </c>
      <c r="D80" s="10" t="s">
        <v>352</v>
      </c>
      <c r="E80" s="10" t="s">
        <v>353</v>
      </c>
      <c r="F80" s="10" t="s">
        <v>354</v>
      </c>
      <c r="G80" s="11">
        <v>1.6420260975673999</v>
      </c>
    </row>
    <row r="81" spans="1:7">
      <c r="A81" s="9">
        <v>3.542036390693371E-3</v>
      </c>
      <c r="B81" s="1">
        <v>78</v>
      </c>
      <c r="C81" s="10" t="s">
        <v>355</v>
      </c>
      <c r="D81" s="10" t="s">
        <v>356</v>
      </c>
      <c r="E81" s="10" t="s">
        <v>357</v>
      </c>
      <c r="F81" s="10" t="s">
        <v>358</v>
      </c>
      <c r="G81" s="11">
        <v>1.53187204230953</v>
      </c>
    </row>
    <row r="82" spans="1:7">
      <c r="A82" s="9">
        <v>3.542036390693371E-3</v>
      </c>
      <c r="B82" s="1">
        <v>78</v>
      </c>
      <c r="C82" s="10" t="s">
        <v>359</v>
      </c>
      <c r="D82" s="10" t="s">
        <v>360</v>
      </c>
      <c r="E82" s="10" t="s">
        <v>361</v>
      </c>
      <c r="F82" s="10" t="s">
        <v>78</v>
      </c>
      <c r="G82" s="11">
        <v>2.07831403510529</v>
      </c>
    </row>
    <row r="83" spans="1:7">
      <c r="A83" s="9">
        <v>8.2905924103984984E-10</v>
      </c>
      <c r="B83" s="1">
        <v>113</v>
      </c>
      <c r="C83" s="10" t="s">
        <v>362</v>
      </c>
      <c r="D83" s="10" t="s">
        <v>363</v>
      </c>
      <c r="E83" s="10" t="s">
        <v>364</v>
      </c>
      <c r="F83" s="10" t="s">
        <v>365</v>
      </c>
      <c r="G83" s="11">
        <v>1.5163821085670299</v>
      </c>
    </row>
    <row r="84" spans="1:7">
      <c r="A84" s="9">
        <v>8.2472121217328891E-5</v>
      </c>
      <c r="B84" s="1">
        <v>332</v>
      </c>
      <c r="C84" s="10" t="s">
        <v>366</v>
      </c>
      <c r="D84" s="10" t="s">
        <v>367</v>
      </c>
      <c r="E84" s="10" t="s">
        <v>368</v>
      </c>
      <c r="F84" s="10" t="s">
        <v>78</v>
      </c>
      <c r="G84" s="11">
        <v>1.7103469831589599</v>
      </c>
    </row>
    <row r="85" spans="1:7">
      <c r="A85" s="9">
        <v>8.2472121217328891E-5</v>
      </c>
      <c r="B85" s="1">
        <v>332</v>
      </c>
      <c r="C85" s="10" t="s">
        <v>369</v>
      </c>
      <c r="D85" s="10" t="s">
        <v>370</v>
      </c>
      <c r="E85" s="10" t="s">
        <v>371</v>
      </c>
      <c r="F85" s="10" t="s">
        <v>372</v>
      </c>
      <c r="G85" s="11">
        <v>1.55563154587176</v>
      </c>
    </row>
    <row r="86" spans="1:7">
      <c r="A86" s="9">
        <v>8.2472121217328891E-5</v>
      </c>
      <c r="B86" s="1">
        <v>332</v>
      </c>
      <c r="C86" s="10" t="s">
        <v>373</v>
      </c>
      <c r="D86" s="10" t="s">
        <v>374</v>
      </c>
      <c r="E86" s="10" t="s">
        <v>375</v>
      </c>
      <c r="F86" s="10" t="s">
        <v>376</v>
      </c>
      <c r="G86" s="11">
        <v>1.61459117282391</v>
      </c>
    </row>
    <row r="87" spans="1:7">
      <c r="A87" s="9">
        <v>3.542036390693371E-3</v>
      </c>
      <c r="B87" s="1">
        <v>78</v>
      </c>
      <c r="C87" s="10" t="s">
        <v>377</v>
      </c>
      <c r="D87" s="10" t="s">
        <v>378</v>
      </c>
      <c r="E87" s="10" t="s">
        <v>379</v>
      </c>
      <c r="F87" s="10" t="s">
        <v>380</v>
      </c>
      <c r="G87" s="11">
        <v>1.5041071270016499</v>
      </c>
    </row>
    <row r="88" spans="1:7">
      <c r="A88" s="9">
        <v>8.2472121217328891E-5</v>
      </c>
      <c r="B88" s="1">
        <v>332</v>
      </c>
      <c r="C88" s="10" t="s">
        <v>381</v>
      </c>
      <c r="D88" s="10" t="s">
        <v>382</v>
      </c>
      <c r="E88" s="10" t="s">
        <v>383</v>
      </c>
      <c r="F88" s="10" t="s">
        <v>384</v>
      </c>
      <c r="G88" s="11">
        <v>1.51075085041754</v>
      </c>
    </row>
    <row r="89" spans="1:7">
      <c r="A89" s="9">
        <v>3.8126307356675058E-7</v>
      </c>
      <c r="B89" s="1">
        <v>185</v>
      </c>
      <c r="C89" s="10" t="s">
        <v>385</v>
      </c>
      <c r="D89" s="10" t="s">
        <v>386</v>
      </c>
      <c r="E89" s="10" t="s">
        <v>387</v>
      </c>
      <c r="F89" s="10" t="s">
        <v>388</v>
      </c>
      <c r="G89" s="11">
        <v>1.55482748079885</v>
      </c>
    </row>
    <row r="90" spans="1:7">
      <c r="A90" s="9">
        <v>8.2472121217328891E-5</v>
      </c>
      <c r="B90" s="1">
        <v>332</v>
      </c>
      <c r="C90" s="10" t="s">
        <v>389</v>
      </c>
      <c r="D90" s="10" t="s">
        <v>390</v>
      </c>
      <c r="E90" s="10" t="s">
        <v>391</v>
      </c>
      <c r="F90" s="10" t="s">
        <v>392</v>
      </c>
      <c r="G90" s="11">
        <v>1.6371957962471499</v>
      </c>
    </row>
    <row r="91" spans="1:7">
      <c r="A91" s="9">
        <v>6.3279592062610705E-4</v>
      </c>
      <c r="B91" s="1">
        <v>99</v>
      </c>
      <c r="C91" s="10" t="s">
        <v>393</v>
      </c>
      <c r="D91" s="10" t="s">
        <v>36</v>
      </c>
      <c r="E91" s="10" t="s">
        <v>394</v>
      </c>
      <c r="F91" s="10" t="s">
        <v>78</v>
      </c>
      <c r="G91" s="11">
        <v>1.5434980724532401</v>
      </c>
    </row>
    <row r="92" spans="1:7">
      <c r="A92" s="9">
        <v>3.8126307356675058E-7</v>
      </c>
      <c r="B92" s="1">
        <v>185</v>
      </c>
      <c r="C92" s="10" t="s">
        <v>395</v>
      </c>
      <c r="D92" s="10" t="s">
        <v>396</v>
      </c>
      <c r="E92" s="10" t="s">
        <v>397</v>
      </c>
      <c r="F92" s="10" t="s">
        <v>78</v>
      </c>
      <c r="G92" s="11">
        <v>1.61098299987252</v>
      </c>
    </row>
  </sheetData>
  <mergeCells count="1">
    <mergeCell ref="A1:G1"/>
  </mergeCells>
  <phoneticPr fontId="2" type="noConversion"/>
  <conditionalFormatting sqref="D2:D1048576">
    <cfRule type="duplicateValues" dxfId="6" priority="1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86F3-D502-D440-9E6C-2E2ACEFC1BCC}">
  <dimension ref="A1:G243"/>
  <sheetViews>
    <sheetView view="pageBreakPreview" zoomScale="60" zoomScaleNormal="100" workbookViewId="0">
      <selection sqref="A1:G1"/>
    </sheetView>
  </sheetViews>
  <sheetFormatPr baseColWidth="10" defaultRowHeight="17"/>
  <cols>
    <col min="1" max="1" width="7.5703125" style="1" customWidth="1"/>
    <col min="2" max="2" width="7.42578125" style="1" customWidth="1"/>
    <col min="3" max="4" width="7.85546875" style="1" customWidth="1"/>
    <col min="5" max="5" width="7.140625" style="1" customWidth="1"/>
    <col min="6" max="16384" width="10.7109375" style="1"/>
  </cols>
  <sheetData>
    <row r="1" spans="1:7" ht="35" customHeight="1">
      <c r="A1" s="42" t="s">
        <v>2376</v>
      </c>
      <c r="B1" s="43"/>
      <c r="C1" s="43"/>
      <c r="D1" s="43"/>
      <c r="E1" s="43"/>
      <c r="F1" s="43"/>
      <c r="G1" s="43"/>
    </row>
    <row r="2" spans="1:7" ht="37" thickBot="1">
      <c r="A2" s="26" t="s">
        <v>65</v>
      </c>
      <c r="B2" s="26" t="s">
        <v>66</v>
      </c>
      <c r="C2" s="26" t="s">
        <v>67</v>
      </c>
      <c r="D2" s="26" t="s">
        <v>68</v>
      </c>
      <c r="E2" s="26" t="s">
        <v>69</v>
      </c>
      <c r="F2" s="26" t="s">
        <v>70</v>
      </c>
      <c r="G2" s="27" t="s">
        <v>71</v>
      </c>
    </row>
    <row r="3" spans="1:7">
      <c r="A3" s="9">
        <v>3.8126307356675058E-7</v>
      </c>
      <c r="B3" s="1">
        <v>185</v>
      </c>
      <c r="C3" s="10" t="s">
        <v>398</v>
      </c>
      <c r="D3" s="10" t="s">
        <v>399</v>
      </c>
      <c r="E3" s="10" t="s">
        <v>400</v>
      </c>
      <c r="F3" s="10" t="s">
        <v>401</v>
      </c>
      <c r="G3" s="12">
        <v>-1.6163206052229699</v>
      </c>
    </row>
    <row r="4" spans="1:7">
      <c r="A4" s="9">
        <v>8.2472121217328891E-5</v>
      </c>
      <c r="B4" s="1">
        <v>332</v>
      </c>
      <c r="C4" s="10" t="s">
        <v>402</v>
      </c>
      <c r="D4" s="10" t="s">
        <v>403</v>
      </c>
      <c r="E4" s="10" t="s">
        <v>404</v>
      </c>
      <c r="F4" s="10" t="s">
        <v>405</v>
      </c>
      <c r="G4" s="12">
        <v>-1.61880479416798</v>
      </c>
    </row>
    <row r="5" spans="1:7">
      <c r="A5" s="9">
        <v>3.8126307356675058E-7</v>
      </c>
      <c r="B5" s="1">
        <v>185</v>
      </c>
      <c r="C5" s="10" t="s">
        <v>406</v>
      </c>
      <c r="D5" s="10" t="s">
        <v>407</v>
      </c>
      <c r="E5" s="10" t="s">
        <v>408</v>
      </c>
      <c r="F5" s="10" t="s">
        <v>409</v>
      </c>
      <c r="G5" s="12">
        <v>-1.88270763459313</v>
      </c>
    </row>
    <row r="6" spans="1:7">
      <c r="A6" s="9">
        <v>2.740026012323344E-2</v>
      </c>
      <c r="B6" s="1">
        <v>18</v>
      </c>
      <c r="C6" s="10" t="s">
        <v>410</v>
      </c>
      <c r="D6" s="10" t="s">
        <v>411</v>
      </c>
      <c r="E6" s="10" t="s">
        <v>412</v>
      </c>
      <c r="F6" s="10" t="s">
        <v>413</v>
      </c>
      <c r="G6" s="12">
        <v>-1.8337597078625001</v>
      </c>
    </row>
    <row r="7" spans="1:7">
      <c r="A7" s="9">
        <v>8.2472121217328891E-5</v>
      </c>
      <c r="B7" s="1">
        <v>332</v>
      </c>
      <c r="C7" s="10" t="s">
        <v>414</v>
      </c>
      <c r="D7" s="10" t="s">
        <v>415</v>
      </c>
      <c r="E7" s="10" t="s">
        <v>416</v>
      </c>
      <c r="F7" s="10" t="s">
        <v>417</v>
      </c>
      <c r="G7" s="12">
        <v>-1.82157910214782</v>
      </c>
    </row>
    <row r="8" spans="1:7">
      <c r="A8" s="9">
        <v>4.26441161989125E-2</v>
      </c>
      <c r="B8" s="1">
        <v>51</v>
      </c>
      <c r="C8" s="10" t="s">
        <v>418</v>
      </c>
      <c r="D8" s="10" t="s">
        <v>3</v>
      </c>
      <c r="E8" s="10" t="s">
        <v>419</v>
      </c>
      <c r="F8" s="10" t="s">
        <v>420</v>
      </c>
      <c r="G8" s="12">
        <v>-1.87466196301487</v>
      </c>
    </row>
    <row r="9" spans="1:7">
      <c r="A9" s="9">
        <v>8.2905924103984984E-10</v>
      </c>
      <c r="B9" s="1">
        <v>113</v>
      </c>
      <c r="C9" s="10" t="s">
        <v>421</v>
      </c>
      <c r="D9" s="10" t="s">
        <v>5</v>
      </c>
      <c r="E9" s="10" t="s">
        <v>422</v>
      </c>
      <c r="F9" s="10" t="s">
        <v>423</v>
      </c>
      <c r="G9" s="12">
        <v>-2.1891839067115302</v>
      </c>
    </row>
    <row r="10" spans="1:7">
      <c r="A10" s="9">
        <v>8.2472121217328891E-5</v>
      </c>
      <c r="B10" s="1">
        <v>332</v>
      </c>
      <c r="C10" s="10" t="s">
        <v>424</v>
      </c>
      <c r="D10" s="10" t="s">
        <v>7</v>
      </c>
      <c r="E10" s="10" t="s">
        <v>425</v>
      </c>
      <c r="F10" s="10" t="s">
        <v>426</v>
      </c>
      <c r="G10" s="12">
        <v>-2.1382069192101398</v>
      </c>
    </row>
    <row r="11" spans="1:7">
      <c r="A11" s="9">
        <v>3.542036390693371E-3</v>
      </c>
      <c r="B11" s="1">
        <v>78</v>
      </c>
      <c r="C11" s="10" t="s">
        <v>427</v>
      </c>
      <c r="D11" s="10" t="s">
        <v>9</v>
      </c>
      <c r="E11" s="10" t="s">
        <v>428</v>
      </c>
      <c r="F11" s="10" t="s">
        <v>429</v>
      </c>
      <c r="G11" s="12">
        <v>-1.5012128233131801</v>
      </c>
    </row>
    <row r="12" spans="1:7">
      <c r="A12" s="9">
        <v>3.8126307356675058E-7</v>
      </c>
      <c r="B12" s="1">
        <v>185</v>
      </c>
      <c r="C12" s="10" t="s">
        <v>430</v>
      </c>
      <c r="D12" s="10" t="s">
        <v>431</v>
      </c>
      <c r="E12" s="10" t="s">
        <v>432</v>
      </c>
      <c r="F12" s="10" t="s">
        <v>433</v>
      </c>
      <c r="G12" s="12">
        <v>-1.53987674616838</v>
      </c>
    </row>
    <row r="13" spans="1:7">
      <c r="A13" s="9">
        <v>6.3279592062610705E-4</v>
      </c>
      <c r="B13" s="1">
        <v>99</v>
      </c>
      <c r="C13" s="10" t="s">
        <v>434</v>
      </c>
      <c r="D13" s="10" t="s">
        <v>435</v>
      </c>
      <c r="E13" s="10" t="s">
        <v>436</v>
      </c>
      <c r="F13" s="10" t="s">
        <v>437</v>
      </c>
      <c r="G13" s="12">
        <v>-1.8412961076300001</v>
      </c>
    </row>
    <row r="14" spans="1:7">
      <c r="A14" s="9">
        <v>3.8126307356675058E-7</v>
      </c>
      <c r="B14" s="1">
        <v>185</v>
      </c>
      <c r="C14" s="10" t="s">
        <v>438</v>
      </c>
      <c r="D14" s="10" t="s">
        <v>11</v>
      </c>
      <c r="E14" s="10" t="s">
        <v>439</v>
      </c>
      <c r="F14" s="10" t="s">
        <v>440</v>
      </c>
      <c r="G14" s="12">
        <v>-1.7682839445462999</v>
      </c>
    </row>
    <row r="15" spans="1:7">
      <c r="A15" s="9">
        <v>8.2472121217328891E-5</v>
      </c>
      <c r="B15" s="1">
        <v>332</v>
      </c>
      <c r="C15" s="10" t="s">
        <v>441</v>
      </c>
      <c r="D15" s="10" t="s">
        <v>442</v>
      </c>
      <c r="E15" s="10" t="s">
        <v>443</v>
      </c>
      <c r="F15" s="10" t="s">
        <v>444</v>
      </c>
      <c r="G15" s="12">
        <v>-1.7198350709964101</v>
      </c>
    </row>
    <row r="16" spans="1:7">
      <c r="A16" s="9">
        <v>8.2472121217328891E-5</v>
      </c>
      <c r="B16" s="1">
        <v>332</v>
      </c>
      <c r="C16" s="10" t="s">
        <v>445</v>
      </c>
      <c r="D16" s="10" t="s">
        <v>446</v>
      </c>
      <c r="E16" s="10" t="s">
        <v>447</v>
      </c>
      <c r="F16" s="10" t="s">
        <v>448</v>
      </c>
      <c r="G16" s="12">
        <v>-1.51357961247398</v>
      </c>
    </row>
    <row r="17" spans="1:7">
      <c r="A17" s="9">
        <v>8.2472121217328891E-5</v>
      </c>
      <c r="B17" s="1">
        <v>332</v>
      </c>
      <c r="C17" s="10" t="s">
        <v>449</v>
      </c>
      <c r="D17" s="10" t="s">
        <v>450</v>
      </c>
      <c r="E17" s="10" t="s">
        <v>451</v>
      </c>
      <c r="F17" s="10" t="s">
        <v>452</v>
      </c>
      <c r="G17" s="12">
        <v>-1.6676109091522899</v>
      </c>
    </row>
    <row r="18" spans="1:7">
      <c r="A18" s="9">
        <v>3.8126307356675058E-7</v>
      </c>
      <c r="B18" s="1">
        <v>185</v>
      </c>
      <c r="C18" s="10" t="s">
        <v>453</v>
      </c>
      <c r="D18" s="10" t="s">
        <v>454</v>
      </c>
      <c r="E18" s="10" t="s">
        <v>455</v>
      </c>
      <c r="F18" s="10" t="s">
        <v>456</v>
      </c>
      <c r="G18" s="12">
        <v>-1.5237511759931399</v>
      </c>
    </row>
    <row r="19" spans="1:7">
      <c r="A19" s="9">
        <v>8.2472121217328891E-5</v>
      </c>
      <c r="B19" s="1">
        <v>332</v>
      </c>
      <c r="C19" s="10" t="s">
        <v>457</v>
      </c>
      <c r="D19" s="10" t="s">
        <v>458</v>
      </c>
      <c r="E19" s="10" t="s">
        <v>459</v>
      </c>
      <c r="F19" s="10" t="s">
        <v>460</v>
      </c>
      <c r="G19" s="12">
        <v>-1.8659480609908301</v>
      </c>
    </row>
    <row r="20" spans="1:7">
      <c r="A20" s="9">
        <v>8.2472121217328891E-5</v>
      </c>
      <c r="B20" s="1">
        <v>332</v>
      </c>
      <c r="C20" s="10" t="s">
        <v>461</v>
      </c>
      <c r="D20" s="10" t="s">
        <v>462</v>
      </c>
      <c r="E20" s="10" t="s">
        <v>463</v>
      </c>
      <c r="F20" s="10" t="s">
        <v>464</v>
      </c>
      <c r="G20" s="12">
        <v>-1.57400963854798</v>
      </c>
    </row>
    <row r="21" spans="1:7">
      <c r="A21" s="9">
        <v>8.2905924103984984E-10</v>
      </c>
      <c r="B21" s="1">
        <v>113</v>
      </c>
      <c r="C21" s="10" t="s">
        <v>465</v>
      </c>
      <c r="D21" s="10" t="s">
        <v>466</v>
      </c>
      <c r="E21" s="10" t="s">
        <v>467</v>
      </c>
      <c r="F21" s="10" t="s">
        <v>468</v>
      </c>
      <c r="G21" s="12">
        <v>-1.59173966421099</v>
      </c>
    </row>
    <row r="22" spans="1:7">
      <c r="A22" s="9">
        <v>8.2472121217328891E-5</v>
      </c>
      <c r="B22" s="1">
        <v>332</v>
      </c>
      <c r="C22" s="10" t="s">
        <v>469</v>
      </c>
      <c r="D22" s="10" t="s">
        <v>470</v>
      </c>
      <c r="E22" s="10" t="s">
        <v>471</v>
      </c>
      <c r="F22" s="10" t="s">
        <v>472</v>
      </c>
      <c r="G22" s="12">
        <v>-1.5703838863417099</v>
      </c>
    </row>
    <row r="23" spans="1:7">
      <c r="A23" s="9">
        <v>3.8126307356675058E-7</v>
      </c>
      <c r="B23" s="1">
        <v>185</v>
      </c>
      <c r="C23" s="10" t="s">
        <v>473</v>
      </c>
      <c r="D23" s="10" t="s">
        <v>474</v>
      </c>
      <c r="E23" s="10" t="s">
        <v>475</v>
      </c>
      <c r="F23" s="10" t="s">
        <v>476</v>
      </c>
      <c r="G23" s="12">
        <v>-1.5688890034637699</v>
      </c>
    </row>
    <row r="24" spans="1:7">
      <c r="A24" s="9">
        <v>8.2472121217328891E-5</v>
      </c>
      <c r="B24" s="1">
        <v>332</v>
      </c>
      <c r="C24" s="10" t="s">
        <v>477</v>
      </c>
      <c r="D24" s="10" t="s">
        <v>478</v>
      </c>
      <c r="E24" s="10" t="s">
        <v>479</v>
      </c>
      <c r="F24" s="10" t="s">
        <v>480</v>
      </c>
      <c r="G24" s="12">
        <v>-1.62594645554621</v>
      </c>
    </row>
    <row r="25" spans="1:7">
      <c r="A25" s="9">
        <v>8.2905924103984984E-10</v>
      </c>
      <c r="B25" s="1">
        <v>113</v>
      </c>
      <c r="C25" s="10" t="s">
        <v>481</v>
      </c>
      <c r="D25" s="10" t="s">
        <v>482</v>
      </c>
      <c r="E25" s="10" t="s">
        <v>483</v>
      </c>
      <c r="F25" s="10" t="s">
        <v>484</v>
      </c>
      <c r="G25" s="12">
        <v>-1.5564391349354501</v>
      </c>
    </row>
    <row r="26" spans="1:7">
      <c r="A26" s="9">
        <v>6.3279592062610705E-4</v>
      </c>
      <c r="B26" s="1">
        <v>99</v>
      </c>
      <c r="C26" s="10" t="s">
        <v>485</v>
      </c>
      <c r="D26" s="10" t="s">
        <v>486</v>
      </c>
      <c r="E26" s="10" t="s">
        <v>487</v>
      </c>
      <c r="F26" s="10" t="s">
        <v>488</v>
      </c>
      <c r="G26" s="12">
        <v>-1.7222864596554901</v>
      </c>
    </row>
    <row r="27" spans="1:7">
      <c r="A27" s="9">
        <v>8.2905924103984984E-10</v>
      </c>
      <c r="B27" s="1">
        <v>113</v>
      </c>
      <c r="C27" s="10" t="s">
        <v>489</v>
      </c>
      <c r="D27" s="10" t="s">
        <v>13</v>
      </c>
      <c r="E27" s="10" t="s">
        <v>490</v>
      </c>
      <c r="F27" s="10" t="s">
        <v>491</v>
      </c>
      <c r="G27" s="12">
        <v>-1.69334694741998</v>
      </c>
    </row>
    <row r="28" spans="1:7">
      <c r="A28" s="9">
        <v>3.542036390693371E-3</v>
      </c>
      <c r="B28" s="1">
        <v>78</v>
      </c>
      <c r="C28" s="10" t="s">
        <v>492</v>
      </c>
      <c r="D28" s="10" t="s">
        <v>493</v>
      </c>
      <c r="E28" s="10" t="s">
        <v>494</v>
      </c>
      <c r="F28" s="10" t="s">
        <v>495</v>
      </c>
      <c r="G28" s="12">
        <v>-1.9461063812392601</v>
      </c>
    </row>
    <row r="29" spans="1:7">
      <c r="A29" s="9">
        <v>8.2905924103984984E-10</v>
      </c>
      <c r="B29" s="1">
        <v>113</v>
      </c>
      <c r="C29" s="10" t="s">
        <v>496</v>
      </c>
      <c r="D29" s="10" t="s">
        <v>497</v>
      </c>
      <c r="E29" s="10" t="s">
        <v>498</v>
      </c>
      <c r="F29" s="10" t="s">
        <v>499</v>
      </c>
      <c r="G29" s="12">
        <v>-1.5246291915127701</v>
      </c>
    </row>
    <row r="30" spans="1:7">
      <c r="A30" s="9">
        <v>8.2472121217328891E-5</v>
      </c>
      <c r="B30" s="1">
        <v>332</v>
      </c>
      <c r="C30" s="10" t="s">
        <v>500</v>
      </c>
      <c r="D30" s="10" t="s">
        <v>501</v>
      </c>
      <c r="E30" s="10" t="s">
        <v>502</v>
      </c>
      <c r="F30" s="10" t="s">
        <v>503</v>
      </c>
      <c r="G30" s="12">
        <v>-1.5238823490576601</v>
      </c>
    </row>
    <row r="31" spans="1:7">
      <c r="A31" s="9">
        <v>8.2905924103984984E-10</v>
      </c>
      <c r="B31" s="1">
        <v>113</v>
      </c>
      <c r="C31" s="10" t="s">
        <v>504</v>
      </c>
      <c r="D31" s="10" t="s">
        <v>15</v>
      </c>
      <c r="E31" s="10" t="s">
        <v>505</v>
      </c>
      <c r="F31" s="10" t="s">
        <v>506</v>
      </c>
      <c r="G31" s="12">
        <v>-1.5085190963642801</v>
      </c>
    </row>
    <row r="32" spans="1:7">
      <c r="A32" s="9">
        <v>1.052950919756952E-3</v>
      </c>
      <c r="B32" s="1">
        <v>28</v>
      </c>
      <c r="C32" s="10" t="s">
        <v>507</v>
      </c>
      <c r="D32" s="10" t="s">
        <v>508</v>
      </c>
      <c r="E32" s="10" t="s">
        <v>509</v>
      </c>
      <c r="F32" s="10" t="s">
        <v>510</v>
      </c>
      <c r="G32" s="12">
        <v>-2.26037974878991</v>
      </c>
    </row>
    <row r="33" spans="1:7">
      <c r="A33" s="9">
        <v>3.8126307356675058E-7</v>
      </c>
      <c r="B33" s="1">
        <v>185</v>
      </c>
      <c r="C33" s="10" t="s">
        <v>511</v>
      </c>
      <c r="D33" s="10" t="s">
        <v>512</v>
      </c>
      <c r="E33" s="10" t="s">
        <v>513</v>
      </c>
      <c r="F33" s="10" t="s">
        <v>514</v>
      </c>
      <c r="G33" s="12">
        <v>-1.64431546621823</v>
      </c>
    </row>
    <row r="34" spans="1:7">
      <c r="A34" s="9">
        <v>6.3279592062610705E-4</v>
      </c>
      <c r="B34" s="1">
        <v>99</v>
      </c>
      <c r="C34" s="10" t="s">
        <v>515</v>
      </c>
      <c r="D34" s="10" t="s">
        <v>516</v>
      </c>
      <c r="E34" s="10" t="s">
        <v>517</v>
      </c>
      <c r="F34" s="10" t="s">
        <v>518</v>
      </c>
      <c r="G34" s="12">
        <v>-1.5478197975261401</v>
      </c>
    </row>
    <row r="35" spans="1:7">
      <c r="A35" s="9">
        <v>8.2905924103984984E-10</v>
      </c>
      <c r="B35" s="1">
        <v>113</v>
      </c>
      <c r="C35" s="10" t="s">
        <v>519</v>
      </c>
      <c r="D35" s="10" t="s">
        <v>520</v>
      </c>
      <c r="E35" s="10" t="s">
        <v>521</v>
      </c>
      <c r="F35" s="10" t="s">
        <v>522</v>
      </c>
      <c r="G35" s="12">
        <v>-1.5619567677512201</v>
      </c>
    </row>
    <row r="36" spans="1:7">
      <c r="A36" s="9">
        <v>3.542036390693371E-3</v>
      </c>
      <c r="B36" s="1">
        <v>78</v>
      </c>
      <c r="C36" s="10" t="s">
        <v>523</v>
      </c>
      <c r="D36" s="10" t="s">
        <v>17</v>
      </c>
      <c r="E36" s="10" t="s">
        <v>524</v>
      </c>
      <c r="F36" s="10" t="s">
        <v>525</v>
      </c>
      <c r="G36" s="12">
        <v>-1.9368046305065201</v>
      </c>
    </row>
    <row r="37" spans="1:7">
      <c r="A37" s="9">
        <v>3.8126307356675058E-7</v>
      </c>
      <c r="B37" s="1">
        <v>185</v>
      </c>
      <c r="C37" s="10" t="s">
        <v>526</v>
      </c>
      <c r="D37" s="10" t="s">
        <v>527</v>
      </c>
      <c r="E37" s="10" t="s">
        <v>528</v>
      </c>
      <c r="F37" s="10" t="s">
        <v>529</v>
      </c>
      <c r="G37" s="12">
        <v>-1.7189945481355</v>
      </c>
    </row>
    <row r="38" spans="1:7">
      <c r="A38" s="9">
        <v>3.3893515693067148E-4</v>
      </c>
      <c r="B38" s="1">
        <v>142</v>
      </c>
      <c r="C38" s="10" t="s">
        <v>530</v>
      </c>
      <c r="D38" s="10" t="s">
        <v>531</v>
      </c>
      <c r="E38" s="10" t="s">
        <v>532</v>
      </c>
      <c r="F38" s="10" t="s">
        <v>533</v>
      </c>
      <c r="G38" s="12">
        <v>-1.6912504927145799</v>
      </c>
    </row>
    <row r="39" spans="1:7">
      <c r="A39" s="9">
        <v>3.8126307356675058E-7</v>
      </c>
      <c r="B39" s="1">
        <v>185</v>
      </c>
      <c r="C39" s="10" t="s">
        <v>534</v>
      </c>
      <c r="D39" s="10" t="s">
        <v>535</v>
      </c>
      <c r="E39" s="10" t="s">
        <v>536</v>
      </c>
      <c r="F39" s="10" t="s">
        <v>537</v>
      </c>
      <c r="G39" s="12">
        <v>-1.57745436763071</v>
      </c>
    </row>
    <row r="40" spans="1:7">
      <c r="A40" s="9">
        <v>2.740026012323344E-2</v>
      </c>
      <c r="B40" s="1">
        <v>18</v>
      </c>
      <c r="C40" s="10" t="s">
        <v>538</v>
      </c>
      <c r="D40" s="10" t="s">
        <v>539</v>
      </c>
      <c r="E40" s="10" t="s">
        <v>540</v>
      </c>
      <c r="F40" s="10" t="s">
        <v>541</v>
      </c>
      <c r="G40" s="12">
        <v>-1.5739886226601301</v>
      </c>
    </row>
    <row r="41" spans="1:7">
      <c r="A41" s="9">
        <v>8.2905924103984984E-10</v>
      </c>
      <c r="B41" s="1">
        <v>113</v>
      </c>
      <c r="C41" s="10" t="s">
        <v>542</v>
      </c>
      <c r="D41" s="10" t="s">
        <v>543</v>
      </c>
      <c r="E41" s="10" t="s">
        <v>544</v>
      </c>
      <c r="F41" s="10" t="s">
        <v>545</v>
      </c>
      <c r="G41" s="12">
        <v>-1.55489811554099</v>
      </c>
    </row>
    <row r="42" spans="1:7">
      <c r="A42" s="9">
        <v>3.3893515693067148E-4</v>
      </c>
      <c r="B42" s="1">
        <v>142</v>
      </c>
      <c r="C42" s="10" t="s">
        <v>546</v>
      </c>
      <c r="D42" s="10" t="s">
        <v>547</v>
      </c>
      <c r="E42" s="10" t="s">
        <v>548</v>
      </c>
      <c r="F42" s="10" t="s">
        <v>549</v>
      </c>
      <c r="G42" s="12">
        <v>-2.1192307967487398</v>
      </c>
    </row>
    <row r="43" spans="1:7">
      <c r="A43" s="9">
        <v>8.2905924103984984E-10</v>
      </c>
      <c r="B43" s="1">
        <v>113</v>
      </c>
      <c r="C43" s="10" t="s">
        <v>550</v>
      </c>
      <c r="D43" s="10" t="s">
        <v>551</v>
      </c>
      <c r="E43" s="10" t="s">
        <v>552</v>
      </c>
      <c r="F43" s="10" t="s">
        <v>553</v>
      </c>
      <c r="G43" s="12">
        <v>-1.59609421961234</v>
      </c>
    </row>
    <row r="44" spans="1:7">
      <c r="A44" s="9">
        <v>4.26441161989125E-2</v>
      </c>
      <c r="B44" s="1">
        <v>51</v>
      </c>
      <c r="C44" s="10" t="s">
        <v>554</v>
      </c>
      <c r="D44" s="10" t="s">
        <v>555</v>
      </c>
      <c r="E44" s="10" t="s">
        <v>556</v>
      </c>
      <c r="F44" s="10" t="s">
        <v>557</v>
      </c>
      <c r="G44" s="12">
        <v>-1.5599103049951399</v>
      </c>
    </row>
    <row r="45" spans="1:7">
      <c r="A45" s="9">
        <v>8.2472121217328891E-5</v>
      </c>
      <c r="B45" s="1">
        <v>332</v>
      </c>
      <c r="C45" s="10" t="s">
        <v>558</v>
      </c>
      <c r="D45" s="10" t="s">
        <v>559</v>
      </c>
      <c r="E45" s="10" t="s">
        <v>560</v>
      </c>
      <c r="F45" s="10" t="s">
        <v>561</v>
      </c>
      <c r="G45" s="12">
        <v>-2.2681497018455299</v>
      </c>
    </row>
    <row r="46" spans="1:7">
      <c r="A46" s="9">
        <v>8.2472121217328891E-5</v>
      </c>
      <c r="B46" s="1">
        <v>332</v>
      </c>
      <c r="C46" s="10" t="s">
        <v>562</v>
      </c>
      <c r="D46" s="10" t="s">
        <v>563</v>
      </c>
      <c r="E46" s="10" t="s">
        <v>564</v>
      </c>
      <c r="F46" s="10" t="s">
        <v>565</v>
      </c>
      <c r="G46" s="12">
        <v>-2.01095203488567</v>
      </c>
    </row>
    <row r="47" spans="1:7">
      <c r="A47" s="9">
        <v>8.2905924103984984E-10</v>
      </c>
      <c r="B47" s="1">
        <v>113</v>
      </c>
      <c r="C47" s="10" t="s">
        <v>566</v>
      </c>
      <c r="D47" s="10" t="s">
        <v>567</v>
      </c>
      <c r="E47" s="10" t="s">
        <v>568</v>
      </c>
      <c r="F47" s="10" t="s">
        <v>569</v>
      </c>
      <c r="G47" s="12">
        <v>-1.5043927960299699</v>
      </c>
    </row>
    <row r="48" spans="1:7">
      <c r="A48" s="9">
        <v>8.2472121217328891E-5</v>
      </c>
      <c r="B48" s="1">
        <v>332</v>
      </c>
      <c r="C48" s="10" t="s">
        <v>570</v>
      </c>
      <c r="D48" s="10" t="s">
        <v>571</v>
      </c>
      <c r="E48" s="10" t="s">
        <v>572</v>
      </c>
      <c r="F48" s="10" t="s">
        <v>573</v>
      </c>
      <c r="G48" s="12">
        <v>-1.6171262468243801</v>
      </c>
    </row>
    <row r="49" spans="1:7">
      <c r="A49" s="9">
        <v>8.2472121217328891E-5</v>
      </c>
      <c r="B49" s="1">
        <v>332</v>
      </c>
      <c r="C49" s="10" t="s">
        <v>574</v>
      </c>
      <c r="D49" s="10" t="s">
        <v>575</v>
      </c>
      <c r="E49" s="10" t="s">
        <v>576</v>
      </c>
      <c r="F49" s="10" t="s">
        <v>577</v>
      </c>
      <c r="G49" s="12">
        <v>-1.7114789837239299</v>
      </c>
    </row>
    <row r="50" spans="1:7">
      <c r="A50" s="9">
        <v>8.2472121217328891E-5</v>
      </c>
      <c r="B50" s="1">
        <v>332</v>
      </c>
      <c r="C50" s="10" t="s">
        <v>578</v>
      </c>
      <c r="D50" s="10" t="s">
        <v>579</v>
      </c>
      <c r="E50" s="10" t="s">
        <v>580</v>
      </c>
      <c r="F50" s="10" t="s">
        <v>581</v>
      </c>
      <c r="G50" s="12">
        <v>-1.74633197083115</v>
      </c>
    </row>
    <row r="51" spans="1:7">
      <c r="A51" s="9">
        <v>8.2472121217328891E-5</v>
      </c>
      <c r="B51" s="1">
        <v>332</v>
      </c>
      <c r="C51" s="10" t="s">
        <v>582</v>
      </c>
      <c r="D51" s="10" t="s">
        <v>583</v>
      </c>
      <c r="E51" s="10" t="s">
        <v>584</v>
      </c>
      <c r="F51" s="10" t="s">
        <v>78</v>
      </c>
      <c r="G51" s="12">
        <v>-1.9608810156359</v>
      </c>
    </row>
    <row r="52" spans="1:7">
      <c r="A52" s="9">
        <v>3.8126307356675058E-7</v>
      </c>
      <c r="B52" s="1">
        <v>185</v>
      </c>
      <c r="C52" s="10" t="s">
        <v>585</v>
      </c>
      <c r="D52" s="10" t="s">
        <v>586</v>
      </c>
      <c r="E52" s="10" t="s">
        <v>587</v>
      </c>
      <c r="F52" s="10" t="s">
        <v>588</v>
      </c>
      <c r="G52" s="12">
        <v>-2.2152506990785898</v>
      </c>
    </row>
    <row r="53" spans="1:7">
      <c r="A53" s="9">
        <v>4.26441161989125E-2</v>
      </c>
      <c r="B53" s="1">
        <v>51</v>
      </c>
      <c r="C53" s="10" t="s">
        <v>589</v>
      </c>
      <c r="D53" s="10" t="s">
        <v>590</v>
      </c>
      <c r="E53" s="10" t="s">
        <v>591</v>
      </c>
      <c r="F53" s="10" t="s">
        <v>78</v>
      </c>
      <c r="G53" s="12">
        <v>-1.86988266724608</v>
      </c>
    </row>
    <row r="54" spans="1:7">
      <c r="A54" s="9">
        <v>8.2905924103984984E-10</v>
      </c>
      <c r="B54" s="1">
        <v>113</v>
      </c>
      <c r="C54" s="10" t="s">
        <v>592</v>
      </c>
      <c r="D54" s="10" t="s">
        <v>593</v>
      </c>
      <c r="E54" s="10" t="s">
        <v>594</v>
      </c>
      <c r="F54" s="10" t="s">
        <v>595</v>
      </c>
      <c r="G54" s="12">
        <v>-1.5911324368176001</v>
      </c>
    </row>
    <row r="55" spans="1:7">
      <c r="A55" s="9">
        <v>8.2472121217328891E-5</v>
      </c>
      <c r="B55" s="1">
        <v>332</v>
      </c>
      <c r="C55" s="10" t="s">
        <v>596</v>
      </c>
      <c r="D55" s="10" t="s">
        <v>597</v>
      </c>
      <c r="E55" s="10" t="s">
        <v>598</v>
      </c>
      <c r="F55" s="10" t="s">
        <v>78</v>
      </c>
      <c r="G55" s="12">
        <v>-1.68552003720573</v>
      </c>
    </row>
    <row r="56" spans="1:7">
      <c r="A56" s="9">
        <v>3.8126307356675058E-7</v>
      </c>
      <c r="B56" s="1">
        <v>185</v>
      </c>
      <c r="C56" s="10" t="s">
        <v>599</v>
      </c>
      <c r="D56" s="10" t="s">
        <v>600</v>
      </c>
      <c r="E56" s="10" t="s">
        <v>601</v>
      </c>
      <c r="F56" s="10" t="s">
        <v>602</v>
      </c>
      <c r="G56" s="12">
        <v>-1.5815043930219701</v>
      </c>
    </row>
    <row r="57" spans="1:7">
      <c r="A57" s="9">
        <v>8.2472121217328891E-5</v>
      </c>
      <c r="B57" s="1">
        <v>332</v>
      </c>
      <c r="C57" s="10" t="s">
        <v>603</v>
      </c>
      <c r="D57" s="10" t="s">
        <v>604</v>
      </c>
      <c r="E57" s="10" t="s">
        <v>605</v>
      </c>
      <c r="F57" s="10" t="s">
        <v>606</v>
      </c>
      <c r="G57" s="12">
        <v>-2.0370065198941401</v>
      </c>
    </row>
    <row r="58" spans="1:7">
      <c r="A58" s="9">
        <v>3.8126307356675058E-7</v>
      </c>
      <c r="B58" s="1">
        <v>185</v>
      </c>
      <c r="C58" s="10" t="s">
        <v>607</v>
      </c>
      <c r="D58" s="10" t="s">
        <v>608</v>
      </c>
      <c r="E58" s="10" t="s">
        <v>609</v>
      </c>
      <c r="F58" s="10" t="s">
        <v>610</v>
      </c>
      <c r="G58" s="12">
        <v>-1.5402460973655501</v>
      </c>
    </row>
    <row r="59" spans="1:7">
      <c r="A59" s="9">
        <v>6.3279592062610705E-4</v>
      </c>
      <c r="B59" s="1">
        <v>99</v>
      </c>
      <c r="C59" s="10" t="s">
        <v>611</v>
      </c>
      <c r="D59" s="10" t="s">
        <v>612</v>
      </c>
      <c r="E59" s="10" t="s">
        <v>613</v>
      </c>
      <c r="F59" s="10" t="s">
        <v>614</v>
      </c>
      <c r="G59" s="12">
        <v>-1.7347538013174899</v>
      </c>
    </row>
    <row r="60" spans="1:7">
      <c r="A60" s="9">
        <v>8.2472121217328891E-5</v>
      </c>
      <c r="B60" s="1">
        <v>332</v>
      </c>
      <c r="C60" s="10" t="s">
        <v>615</v>
      </c>
      <c r="D60" s="10" t="s">
        <v>616</v>
      </c>
      <c r="E60" s="10" t="s">
        <v>617</v>
      </c>
      <c r="F60" s="10" t="s">
        <v>78</v>
      </c>
      <c r="G60" s="12">
        <v>-1.5669938688516001</v>
      </c>
    </row>
    <row r="61" spans="1:7">
      <c r="A61" s="9">
        <v>8.2472121217328891E-5</v>
      </c>
      <c r="B61" s="1">
        <v>332</v>
      </c>
      <c r="C61" s="10" t="s">
        <v>618</v>
      </c>
      <c r="D61" s="10" t="s">
        <v>619</v>
      </c>
      <c r="E61" s="10" t="s">
        <v>620</v>
      </c>
      <c r="F61" s="10" t="s">
        <v>621</v>
      </c>
      <c r="G61" s="12">
        <v>-1.7531045116006101</v>
      </c>
    </row>
    <row r="62" spans="1:7">
      <c r="A62" s="9">
        <v>3.542036390693371E-3</v>
      </c>
      <c r="B62" s="1">
        <v>78</v>
      </c>
      <c r="C62" s="10" t="s">
        <v>622</v>
      </c>
      <c r="D62" s="10" t="s">
        <v>623</v>
      </c>
      <c r="E62" s="10" t="s">
        <v>624</v>
      </c>
      <c r="F62" s="10" t="s">
        <v>625</v>
      </c>
      <c r="G62" s="12">
        <v>-1.53964620675321</v>
      </c>
    </row>
    <row r="63" spans="1:7">
      <c r="A63" s="9">
        <v>3.8126307356675058E-7</v>
      </c>
      <c r="B63" s="1">
        <v>185</v>
      </c>
      <c r="C63" s="10" t="s">
        <v>626</v>
      </c>
      <c r="D63" s="10" t="s">
        <v>627</v>
      </c>
      <c r="E63" s="10" t="s">
        <v>628</v>
      </c>
      <c r="F63" s="10" t="s">
        <v>629</v>
      </c>
      <c r="G63" s="12">
        <v>-2.0639491739377198</v>
      </c>
    </row>
    <row r="64" spans="1:7">
      <c r="A64" s="9">
        <v>6.3279592062610705E-4</v>
      </c>
      <c r="B64" s="1">
        <v>99</v>
      </c>
      <c r="C64" s="10" t="s">
        <v>630</v>
      </c>
      <c r="D64" s="10" t="s">
        <v>19</v>
      </c>
      <c r="E64" s="10" t="s">
        <v>631</v>
      </c>
      <c r="F64" s="10" t="s">
        <v>632</v>
      </c>
      <c r="G64" s="12">
        <v>-1.5829667483185199</v>
      </c>
    </row>
    <row r="65" spans="1:7">
      <c r="A65" s="9">
        <v>8.2472121217328891E-5</v>
      </c>
      <c r="B65" s="1">
        <v>332</v>
      </c>
      <c r="C65" s="10" t="s">
        <v>633</v>
      </c>
      <c r="D65" s="10" t="s">
        <v>21</v>
      </c>
      <c r="E65" s="10" t="s">
        <v>634</v>
      </c>
      <c r="F65" s="10" t="s">
        <v>635</v>
      </c>
      <c r="G65" s="12">
        <v>-1.57095366297177</v>
      </c>
    </row>
    <row r="66" spans="1:7">
      <c r="A66" s="9">
        <v>8.2905924103984984E-10</v>
      </c>
      <c r="B66" s="1">
        <v>113</v>
      </c>
      <c r="C66" s="10" t="s">
        <v>636</v>
      </c>
      <c r="D66" s="10" t="s">
        <v>23</v>
      </c>
      <c r="E66" s="10" t="s">
        <v>637</v>
      </c>
      <c r="F66" s="10" t="s">
        <v>638</v>
      </c>
      <c r="G66" s="12">
        <v>-1.7462386543972499</v>
      </c>
    </row>
    <row r="67" spans="1:7">
      <c r="A67" s="9">
        <v>3.542036390693371E-3</v>
      </c>
      <c r="B67" s="1">
        <v>78</v>
      </c>
      <c r="C67" s="10" t="s">
        <v>639</v>
      </c>
      <c r="D67" s="10" t="s">
        <v>25</v>
      </c>
      <c r="E67" s="10" t="s">
        <v>640</v>
      </c>
      <c r="F67" s="10" t="s">
        <v>641</v>
      </c>
      <c r="G67" s="12">
        <v>-1.5443598608720801</v>
      </c>
    </row>
    <row r="68" spans="1:7">
      <c r="A68" s="9">
        <v>3.8126307356675058E-7</v>
      </c>
      <c r="B68" s="1">
        <v>185</v>
      </c>
      <c r="C68" s="10" t="s">
        <v>642</v>
      </c>
      <c r="D68" s="10" t="s">
        <v>643</v>
      </c>
      <c r="E68" s="10" t="s">
        <v>644</v>
      </c>
      <c r="F68" s="10" t="s">
        <v>645</v>
      </c>
      <c r="G68" s="12">
        <v>-1.5033703413642401</v>
      </c>
    </row>
    <row r="69" spans="1:7">
      <c r="A69" s="9">
        <v>4.26441161989125E-2</v>
      </c>
      <c r="B69" s="1">
        <v>51</v>
      </c>
      <c r="C69" s="10" t="s">
        <v>646</v>
      </c>
      <c r="D69" s="10" t="s">
        <v>647</v>
      </c>
      <c r="E69" s="10" t="s">
        <v>648</v>
      </c>
      <c r="F69" s="10" t="s">
        <v>649</v>
      </c>
      <c r="G69" s="12">
        <v>-1.8566741895251</v>
      </c>
    </row>
    <row r="70" spans="1:7">
      <c r="A70" s="9">
        <v>8.2905924103984984E-10</v>
      </c>
      <c r="B70" s="1">
        <v>113</v>
      </c>
      <c r="C70" s="10" t="s">
        <v>650</v>
      </c>
      <c r="D70" s="10" t="s">
        <v>27</v>
      </c>
      <c r="E70" s="10" t="s">
        <v>651</v>
      </c>
      <c r="F70" s="10" t="s">
        <v>652</v>
      </c>
      <c r="G70" s="12">
        <v>-1.6718841671640801</v>
      </c>
    </row>
    <row r="71" spans="1:7">
      <c r="A71" s="9">
        <v>6.3279592062610705E-4</v>
      </c>
      <c r="B71" s="1">
        <v>99</v>
      </c>
      <c r="C71" s="10" t="s">
        <v>653</v>
      </c>
      <c r="D71" s="10" t="s">
        <v>29</v>
      </c>
      <c r="E71" s="10" t="s">
        <v>654</v>
      </c>
      <c r="F71" s="10" t="s">
        <v>655</v>
      </c>
      <c r="G71" s="12">
        <v>-1.7345148542473401</v>
      </c>
    </row>
    <row r="72" spans="1:7">
      <c r="A72" s="9">
        <v>3.8126307356675058E-7</v>
      </c>
      <c r="B72" s="1">
        <v>185</v>
      </c>
      <c r="C72" s="10" t="s">
        <v>656</v>
      </c>
      <c r="D72" s="10" t="s">
        <v>657</v>
      </c>
      <c r="E72" s="10" t="s">
        <v>658</v>
      </c>
      <c r="F72" s="10" t="s">
        <v>659</v>
      </c>
      <c r="G72" s="12">
        <v>-1.5673355671938001</v>
      </c>
    </row>
    <row r="73" spans="1:7">
      <c r="A73" s="9">
        <v>3.542036390693371E-3</v>
      </c>
      <c r="B73" s="1">
        <v>78</v>
      </c>
      <c r="C73" s="10" t="s">
        <v>660</v>
      </c>
      <c r="D73" s="10" t="s">
        <v>31</v>
      </c>
      <c r="E73" s="10" t="s">
        <v>661</v>
      </c>
      <c r="F73" s="10" t="s">
        <v>662</v>
      </c>
      <c r="G73" s="12">
        <v>-2.4087180977504801</v>
      </c>
    </row>
    <row r="74" spans="1:7">
      <c r="A74" s="9">
        <v>3.8126307356675058E-7</v>
      </c>
      <c r="B74" s="1">
        <v>185</v>
      </c>
      <c r="C74" s="10" t="s">
        <v>663</v>
      </c>
      <c r="D74" s="10" t="s">
        <v>664</v>
      </c>
      <c r="E74" s="10" t="s">
        <v>665</v>
      </c>
      <c r="F74" s="10" t="s">
        <v>666</v>
      </c>
      <c r="G74" s="12">
        <v>-1.51938764183619</v>
      </c>
    </row>
    <row r="75" spans="1:7">
      <c r="A75" s="9">
        <v>3.3893515693067148E-4</v>
      </c>
      <c r="B75" s="1">
        <v>142</v>
      </c>
      <c r="C75" s="10" t="s">
        <v>667</v>
      </c>
      <c r="D75" s="10" t="s">
        <v>33</v>
      </c>
      <c r="E75" s="10" t="s">
        <v>668</v>
      </c>
      <c r="F75" s="10" t="s">
        <v>669</v>
      </c>
      <c r="G75" s="12">
        <v>-1.8312621332991901</v>
      </c>
    </row>
    <row r="76" spans="1:7">
      <c r="A76" s="9">
        <v>8.2472121217328891E-5</v>
      </c>
      <c r="B76" s="1">
        <v>332</v>
      </c>
      <c r="C76" s="10" t="s">
        <v>670</v>
      </c>
      <c r="D76" s="10" t="s">
        <v>671</v>
      </c>
      <c r="E76" s="10" t="s">
        <v>672</v>
      </c>
      <c r="F76" s="10" t="s">
        <v>673</v>
      </c>
      <c r="G76" s="12">
        <v>-1.8614811409099199</v>
      </c>
    </row>
    <row r="77" spans="1:7">
      <c r="A77" s="9">
        <v>8.2905924103984984E-10</v>
      </c>
      <c r="B77" s="1">
        <v>113</v>
      </c>
      <c r="C77" s="10" t="s">
        <v>674</v>
      </c>
      <c r="D77" s="10" t="s">
        <v>675</v>
      </c>
      <c r="E77" s="10" t="s">
        <v>676</v>
      </c>
      <c r="F77" s="10" t="s">
        <v>677</v>
      </c>
      <c r="G77" s="12">
        <v>-1.6411760251907901</v>
      </c>
    </row>
    <row r="78" spans="1:7">
      <c r="A78" s="9">
        <v>8.2472121217328891E-5</v>
      </c>
      <c r="B78" s="1">
        <v>332</v>
      </c>
      <c r="C78" s="10" t="s">
        <v>678</v>
      </c>
      <c r="D78" s="10" t="s">
        <v>679</v>
      </c>
      <c r="E78" s="10" t="s">
        <v>680</v>
      </c>
      <c r="F78" s="10" t="s">
        <v>681</v>
      </c>
      <c r="G78" s="12">
        <v>-2.0377595586928301</v>
      </c>
    </row>
    <row r="79" spans="1:7">
      <c r="A79" s="9">
        <v>8.2905924103984984E-10</v>
      </c>
      <c r="B79" s="1">
        <v>113</v>
      </c>
      <c r="C79" s="10" t="s">
        <v>682</v>
      </c>
      <c r="D79" s="10" t="s">
        <v>683</v>
      </c>
      <c r="E79" s="10" t="s">
        <v>684</v>
      </c>
      <c r="F79" s="10" t="s">
        <v>78</v>
      </c>
      <c r="G79" s="12">
        <v>-1.53741478850057</v>
      </c>
    </row>
    <row r="80" spans="1:7">
      <c r="A80" s="9">
        <v>8.2472121217328891E-5</v>
      </c>
      <c r="B80" s="1">
        <v>332</v>
      </c>
      <c r="C80" s="10" t="s">
        <v>685</v>
      </c>
      <c r="D80" s="10" t="s">
        <v>686</v>
      </c>
      <c r="E80" s="10" t="s">
        <v>687</v>
      </c>
      <c r="F80" s="10" t="s">
        <v>688</v>
      </c>
      <c r="G80" s="12">
        <v>-1.6116746478705599</v>
      </c>
    </row>
    <row r="81" spans="1:7">
      <c r="A81" s="9">
        <v>8.2472121217328891E-5</v>
      </c>
      <c r="B81" s="1">
        <v>332</v>
      </c>
      <c r="C81" s="10" t="s">
        <v>689</v>
      </c>
      <c r="D81" s="10" t="s">
        <v>690</v>
      </c>
      <c r="E81" s="10" t="s">
        <v>691</v>
      </c>
      <c r="F81" s="10" t="s">
        <v>692</v>
      </c>
      <c r="G81" s="12">
        <v>-1.8232191232089801</v>
      </c>
    </row>
    <row r="82" spans="1:7">
      <c r="A82" s="9">
        <v>1.052950919756952E-3</v>
      </c>
      <c r="B82" s="1">
        <v>28</v>
      </c>
      <c r="C82" s="10" t="s">
        <v>693</v>
      </c>
      <c r="D82" s="10" t="s">
        <v>35</v>
      </c>
      <c r="E82" s="10" t="s">
        <v>694</v>
      </c>
      <c r="F82" s="10" t="s">
        <v>695</v>
      </c>
      <c r="G82" s="12">
        <v>-1.9020386171674399</v>
      </c>
    </row>
    <row r="83" spans="1:7">
      <c r="A83" s="9">
        <v>3.8126307356675058E-7</v>
      </c>
      <c r="B83" s="1">
        <v>185</v>
      </c>
      <c r="C83" s="10" t="s">
        <v>696</v>
      </c>
      <c r="D83" s="10" t="s">
        <v>697</v>
      </c>
      <c r="E83" s="10" t="s">
        <v>698</v>
      </c>
      <c r="F83" s="10" t="s">
        <v>699</v>
      </c>
      <c r="G83" s="12">
        <v>-1.6855149035627499</v>
      </c>
    </row>
    <row r="84" spans="1:7">
      <c r="A84" s="9">
        <v>4.26441161989125E-2</v>
      </c>
      <c r="B84" s="1">
        <v>51</v>
      </c>
      <c r="C84" s="10" t="s">
        <v>700</v>
      </c>
      <c r="D84" s="10" t="s">
        <v>701</v>
      </c>
      <c r="E84" s="10" t="s">
        <v>702</v>
      </c>
      <c r="F84" s="10" t="s">
        <v>703</v>
      </c>
      <c r="G84" s="12">
        <v>-1.57038171858749</v>
      </c>
    </row>
    <row r="85" spans="1:7">
      <c r="A85" s="9">
        <v>3.8126307356675058E-7</v>
      </c>
      <c r="B85" s="1">
        <v>185</v>
      </c>
      <c r="C85" s="10" t="s">
        <v>704</v>
      </c>
      <c r="D85" s="10" t="s">
        <v>705</v>
      </c>
      <c r="E85" s="10" t="s">
        <v>706</v>
      </c>
      <c r="F85" s="10" t="s">
        <v>707</v>
      </c>
      <c r="G85" s="12">
        <v>-1.51824549602728</v>
      </c>
    </row>
    <row r="86" spans="1:7">
      <c r="A86" s="9">
        <v>3.542036390693371E-3</v>
      </c>
      <c r="B86" s="1">
        <v>78</v>
      </c>
      <c r="C86" s="10" t="s">
        <v>708</v>
      </c>
      <c r="D86" s="10" t="s">
        <v>709</v>
      </c>
      <c r="E86" s="10" t="s">
        <v>710</v>
      </c>
      <c r="F86" s="10" t="s">
        <v>711</v>
      </c>
      <c r="G86" s="12">
        <v>-1.55614731798284</v>
      </c>
    </row>
    <row r="87" spans="1:7">
      <c r="A87" s="9">
        <v>3.8126307356675058E-7</v>
      </c>
      <c r="B87" s="1">
        <v>185</v>
      </c>
      <c r="C87" s="10" t="s">
        <v>712</v>
      </c>
      <c r="D87" s="10" t="s">
        <v>713</v>
      </c>
      <c r="E87" s="10" t="s">
        <v>714</v>
      </c>
      <c r="F87" s="10" t="s">
        <v>715</v>
      </c>
      <c r="G87" s="12">
        <v>-1.9899441040459001</v>
      </c>
    </row>
    <row r="88" spans="1:7">
      <c r="A88" s="9">
        <v>4.26441161989125E-2</v>
      </c>
      <c r="B88" s="1">
        <v>51</v>
      </c>
      <c r="C88" s="10" t="s">
        <v>716</v>
      </c>
      <c r="D88" s="10" t="s">
        <v>717</v>
      </c>
      <c r="E88" s="10" t="s">
        <v>718</v>
      </c>
      <c r="F88" s="10" t="s">
        <v>719</v>
      </c>
      <c r="G88" s="12">
        <v>-1.77366997459048</v>
      </c>
    </row>
    <row r="89" spans="1:7">
      <c r="A89" s="9">
        <v>8.2905924103984984E-10</v>
      </c>
      <c r="B89" s="1">
        <v>113</v>
      </c>
      <c r="C89" s="10" t="s">
        <v>720</v>
      </c>
      <c r="D89" s="10" t="s">
        <v>721</v>
      </c>
      <c r="E89" s="10" t="s">
        <v>722</v>
      </c>
      <c r="F89" s="10" t="s">
        <v>723</v>
      </c>
      <c r="G89" s="12">
        <v>-1.62807198625713</v>
      </c>
    </row>
    <row r="90" spans="1:7">
      <c r="A90" s="9">
        <v>8.2472121217328891E-5</v>
      </c>
      <c r="B90" s="1">
        <v>332</v>
      </c>
      <c r="C90" s="10" t="s">
        <v>724</v>
      </c>
      <c r="D90" s="10" t="s">
        <v>725</v>
      </c>
      <c r="E90" s="10" t="s">
        <v>726</v>
      </c>
      <c r="F90" s="10" t="s">
        <v>727</v>
      </c>
      <c r="G90" s="12">
        <v>-1.78771104459301</v>
      </c>
    </row>
    <row r="91" spans="1:7">
      <c r="A91" s="9">
        <v>8.2905924103984984E-10</v>
      </c>
      <c r="B91" s="1">
        <v>113</v>
      </c>
      <c r="C91" s="10" t="s">
        <v>728</v>
      </c>
      <c r="D91" s="10" t="s">
        <v>729</v>
      </c>
      <c r="E91" s="10" t="s">
        <v>730</v>
      </c>
      <c r="F91" s="10" t="s">
        <v>731</v>
      </c>
      <c r="G91" s="12">
        <v>-1.9753098749267499</v>
      </c>
    </row>
    <row r="92" spans="1:7">
      <c r="A92" s="9">
        <v>8.2905924103984984E-10</v>
      </c>
      <c r="B92" s="1">
        <v>113</v>
      </c>
      <c r="C92" s="10" t="s">
        <v>732</v>
      </c>
      <c r="D92" s="10" t="s">
        <v>733</v>
      </c>
      <c r="E92" s="10" t="s">
        <v>734</v>
      </c>
      <c r="F92" s="10" t="s">
        <v>735</v>
      </c>
      <c r="G92" s="12">
        <v>-1.8337481049412001</v>
      </c>
    </row>
    <row r="93" spans="1:7">
      <c r="A93" s="9">
        <v>3.1252757853111629E-2</v>
      </c>
      <c r="B93" s="1">
        <v>11</v>
      </c>
      <c r="C93" s="10" t="s">
        <v>736</v>
      </c>
      <c r="D93" s="10" t="s">
        <v>37</v>
      </c>
      <c r="E93" s="10" t="s">
        <v>737</v>
      </c>
      <c r="F93" s="10" t="s">
        <v>738</v>
      </c>
      <c r="G93" s="12">
        <v>-1.5607417758284401</v>
      </c>
    </row>
    <row r="94" spans="1:7">
      <c r="A94" s="9">
        <v>8.2472121217328891E-5</v>
      </c>
      <c r="B94" s="1">
        <v>332</v>
      </c>
      <c r="C94" s="10" t="s">
        <v>739</v>
      </c>
      <c r="D94" s="10" t="s">
        <v>740</v>
      </c>
      <c r="E94" s="10" t="s">
        <v>741</v>
      </c>
      <c r="F94" s="10" t="s">
        <v>742</v>
      </c>
      <c r="G94" s="12">
        <v>-1.84748648966513</v>
      </c>
    </row>
    <row r="95" spans="1:7">
      <c r="A95" s="9">
        <v>8.2472121217328891E-5</v>
      </c>
      <c r="B95" s="1">
        <v>332</v>
      </c>
      <c r="C95" s="10" t="s">
        <v>743</v>
      </c>
      <c r="D95" s="10" t="s">
        <v>744</v>
      </c>
      <c r="E95" s="10" t="s">
        <v>745</v>
      </c>
      <c r="F95" s="10" t="s">
        <v>746</v>
      </c>
      <c r="G95" s="12">
        <v>-4.4761406343537198</v>
      </c>
    </row>
    <row r="96" spans="1:7">
      <c r="A96" s="9">
        <v>8.2472121217328891E-5</v>
      </c>
      <c r="B96" s="1">
        <v>332</v>
      </c>
      <c r="C96" s="10" t="s">
        <v>747</v>
      </c>
      <c r="D96" s="10" t="s">
        <v>748</v>
      </c>
      <c r="E96" s="10" t="s">
        <v>749</v>
      </c>
      <c r="F96" s="10" t="s">
        <v>750</v>
      </c>
      <c r="G96" s="12">
        <v>-2.3812877025516501</v>
      </c>
    </row>
    <row r="97" spans="1:7">
      <c r="A97" s="9">
        <v>3.8126307356675058E-7</v>
      </c>
      <c r="B97" s="1">
        <v>185</v>
      </c>
      <c r="C97" s="10" t="s">
        <v>751</v>
      </c>
      <c r="D97" s="10" t="s">
        <v>752</v>
      </c>
      <c r="E97" s="10" t="s">
        <v>753</v>
      </c>
      <c r="F97" s="10" t="s">
        <v>754</v>
      </c>
      <c r="G97" s="12">
        <v>-1.6409359977803699</v>
      </c>
    </row>
    <row r="98" spans="1:7">
      <c r="A98" s="9">
        <v>2.740026012323344E-2</v>
      </c>
      <c r="B98" s="1">
        <v>18</v>
      </c>
      <c r="C98" s="10" t="s">
        <v>755</v>
      </c>
      <c r="D98" s="10" t="s">
        <v>756</v>
      </c>
      <c r="E98" s="10" t="s">
        <v>757</v>
      </c>
      <c r="F98" s="10" t="s">
        <v>758</v>
      </c>
      <c r="G98" s="12">
        <v>-1.79575909525883</v>
      </c>
    </row>
    <row r="99" spans="1:7">
      <c r="A99" s="9">
        <v>8.2472121217328891E-5</v>
      </c>
      <c r="B99" s="1">
        <v>332</v>
      </c>
      <c r="C99" s="10" t="s">
        <v>759</v>
      </c>
      <c r="D99" s="10" t="s">
        <v>760</v>
      </c>
      <c r="E99" s="10" t="s">
        <v>761</v>
      </c>
      <c r="F99" s="10" t="s">
        <v>762</v>
      </c>
      <c r="G99" s="12">
        <v>-1.6696818201692101</v>
      </c>
    </row>
    <row r="100" spans="1:7">
      <c r="A100" s="9">
        <v>8.2472121217328891E-5</v>
      </c>
      <c r="B100" s="1">
        <v>332</v>
      </c>
      <c r="C100" s="10" t="s">
        <v>763</v>
      </c>
      <c r="D100" s="10" t="s">
        <v>764</v>
      </c>
      <c r="E100" s="10" t="s">
        <v>765</v>
      </c>
      <c r="F100" s="10" t="s">
        <v>766</v>
      </c>
      <c r="G100" s="12">
        <v>-1.66946474102901</v>
      </c>
    </row>
    <row r="101" spans="1:7">
      <c r="A101" s="9">
        <v>8.2472121217328891E-5</v>
      </c>
      <c r="B101" s="1">
        <v>332</v>
      </c>
      <c r="C101" s="10" t="s">
        <v>767</v>
      </c>
      <c r="D101" s="10" t="s">
        <v>768</v>
      </c>
      <c r="E101" s="10" t="s">
        <v>769</v>
      </c>
      <c r="F101" s="10" t="s">
        <v>770</v>
      </c>
      <c r="G101" s="12">
        <v>-1.8195182427624399</v>
      </c>
    </row>
    <row r="102" spans="1:7">
      <c r="A102" s="9">
        <v>8.2472121217328891E-5</v>
      </c>
      <c r="B102" s="1">
        <v>332</v>
      </c>
      <c r="C102" s="10" t="s">
        <v>771</v>
      </c>
      <c r="D102" s="10" t="s">
        <v>772</v>
      </c>
      <c r="E102" s="10" t="s">
        <v>773</v>
      </c>
      <c r="F102" s="10" t="s">
        <v>774</v>
      </c>
      <c r="G102" s="12">
        <v>-2.6620198651008802</v>
      </c>
    </row>
    <row r="103" spans="1:7">
      <c r="A103" s="9">
        <v>8.2905924103984984E-10</v>
      </c>
      <c r="B103" s="1">
        <v>113</v>
      </c>
      <c r="C103" s="10" t="s">
        <v>775</v>
      </c>
      <c r="D103" s="10" t="s">
        <v>776</v>
      </c>
      <c r="E103" s="10" t="s">
        <v>777</v>
      </c>
      <c r="F103" s="10" t="s">
        <v>778</v>
      </c>
      <c r="G103" s="12">
        <v>-1.7612739513570901</v>
      </c>
    </row>
    <row r="104" spans="1:7">
      <c r="A104" s="9">
        <v>8.2472121217328891E-5</v>
      </c>
      <c r="B104" s="1">
        <v>332</v>
      </c>
      <c r="C104" s="10" t="s">
        <v>779</v>
      </c>
      <c r="D104" s="10" t="s">
        <v>780</v>
      </c>
      <c r="E104" s="10" t="s">
        <v>781</v>
      </c>
      <c r="F104" s="10" t="s">
        <v>782</v>
      </c>
      <c r="G104" s="12">
        <v>-1.7442940698114999</v>
      </c>
    </row>
    <row r="105" spans="1:7">
      <c r="A105" s="9">
        <v>8.2905924103984984E-10</v>
      </c>
      <c r="B105" s="1">
        <v>113</v>
      </c>
      <c r="C105" s="10" t="s">
        <v>783</v>
      </c>
      <c r="D105" s="10" t="s">
        <v>38</v>
      </c>
      <c r="E105" s="10" t="s">
        <v>784</v>
      </c>
      <c r="F105" s="10" t="s">
        <v>785</v>
      </c>
      <c r="G105" s="12">
        <v>-2.6499588213032399</v>
      </c>
    </row>
    <row r="106" spans="1:7">
      <c r="A106" s="9">
        <v>3.542036390693371E-3</v>
      </c>
      <c r="B106" s="1">
        <v>78</v>
      </c>
      <c r="C106" s="10" t="s">
        <v>786</v>
      </c>
      <c r="D106" s="10" t="s">
        <v>787</v>
      </c>
      <c r="E106" s="10" t="s">
        <v>788</v>
      </c>
      <c r="F106" s="10" t="s">
        <v>789</v>
      </c>
      <c r="G106" s="12">
        <v>-1.57304523883337</v>
      </c>
    </row>
    <row r="107" spans="1:7">
      <c r="A107" s="9">
        <v>8.2905924103984984E-10</v>
      </c>
      <c r="B107" s="1">
        <v>113</v>
      </c>
      <c r="C107" s="10" t="s">
        <v>790</v>
      </c>
      <c r="D107" s="10" t="s">
        <v>39</v>
      </c>
      <c r="E107" s="10" t="s">
        <v>791</v>
      </c>
      <c r="F107" s="10" t="s">
        <v>792</v>
      </c>
      <c r="G107" s="12">
        <v>-1.6787684615884</v>
      </c>
    </row>
    <row r="108" spans="1:7">
      <c r="A108" s="9">
        <v>3.1252757853111629E-2</v>
      </c>
      <c r="B108" s="1">
        <v>11</v>
      </c>
      <c r="C108" s="10" t="s">
        <v>793</v>
      </c>
      <c r="D108" s="10" t="s">
        <v>794</v>
      </c>
      <c r="E108" s="10" t="s">
        <v>795</v>
      </c>
      <c r="F108" s="10" t="s">
        <v>796</v>
      </c>
      <c r="G108" s="12">
        <v>-1.53878046157221</v>
      </c>
    </row>
    <row r="109" spans="1:7">
      <c r="A109" s="9">
        <v>3.8126307356675058E-7</v>
      </c>
      <c r="B109" s="1">
        <v>185</v>
      </c>
      <c r="C109" s="10" t="s">
        <v>797</v>
      </c>
      <c r="D109" s="10" t="s">
        <v>798</v>
      </c>
      <c r="E109" s="10" t="s">
        <v>799</v>
      </c>
      <c r="F109" s="10" t="s">
        <v>800</v>
      </c>
      <c r="G109" s="12">
        <v>-1.50031116277681</v>
      </c>
    </row>
    <row r="110" spans="1:7">
      <c r="A110" s="9">
        <v>3.3893515693067148E-4</v>
      </c>
      <c r="B110" s="1">
        <v>142</v>
      </c>
      <c r="C110" s="10" t="s">
        <v>801</v>
      </c>
      <c r="D110" s="10" t="s">
        <v>802</v>
      </c>
      <c r="E110" s="10" t="s">
        <v>803</v>
      </c>
      <c r="F110" s="10" t="s">
        <v>804</v>
      </c>
      <c r="G110" s="12">
        <v>-1.7456601951210799</v>
      </c>
    </row>
    <row r="111" spans="1:7">
      <c r="A111" s="9">
        <v>8.2472121217328891E-5</v>
      </c>
      <c r="B111" s="1">
        <v>332</v>
      </c>
      <c r="C111" s="10" t="s">
        <v>805</v>
      </c>
      <c r="D111" s="10" t="s">
        <v>806</v>
      </c>
      <c r="E111" s="10" t="s">
        <v>807</v>
      </c>
      <c r="F111" s="10" t="s">
        <v>808</v>
      </c>
      <c r="G111" s="12">
        <v>-1.93925361879143</v>
      </c>
    </row>
    <row r="112" spans="1:7">
      <c r="A112" s="9">
        <v>2.740026012323344E-2</v>
      </c>
      <c r="B112" s="1">
        <v>18</v>
      </c>
      <c r="C112" s="10" t="s">
        <v>809</v>
      </c>
      <c r="D112" s="10" t="s">
        <v>810</v>
      </c>
      <c r="E112" s="10" t="s">
        <v>811</v>
      </c>
      <c r="F112" s="10" t="s">
        <v>812</v>
      </c>
      <c r="G112" s="12">
        <v>-1.74427334946278</v>
      </c>
    </row>
    <row r="113" spans="1:7">
      <c r="A113" s="9">
        <v>8.2472121217328891E-5</v>
      </c>
      <c r="B113" s="1">
        <v>332</v>
      </c>
      <c r="C113" s="10" t="s">
        <v>813</v>
      </c>
      <c r="D113" s="10" t="s">
        <v>814</v>
      </c>
      <c r="E113" s="10" t="s">
        <v>815</v>
      </c>
      <c r="F113" s="10" t="s">
        <v>816</v>
      </c>
      <c r="G113" s="12">
        <v>-1.71942958410694</v>
      </c>
    </row>
    <row r="114" spans="1:7">
      <c r="A114" s="9">
        <v>8.2472121217328891E-5</v>
      </c>
      <c r="B114" s="1">
        <v>332</v>
      </c>
      <c r="C114" s="10" t="s">
        <v>817</v>
      </c>
      <c r="D114" s="10" t="s">
        <v>818</v>
      </c>
      <c r="E114" s="10" t="s">
        <v>819</v>
      </c>
      <c r="F114" s="10" t="s">
        <v>820</v>
      </c>
      <c r="G114" s="12">
        <v>-1.73997532294263</v>
      </c>
    </row>
    <row r="115" spans="1:7">
      <c r="A115" s="9">
        <v>4.26441161989125E-2</v>
      </c>
      <c r="B115" s="1">
        <v>51</v>
      </c>
      <c r="C115" s="10" t="s">
        <v>821</v>
      </c>
      <c r="D115" s="10" t="s">
        <v>822</v>
      </c>
      <c r="E115" s="10" t="s">
        <v>823</v>
      </c>
      <c r="F115" s="10" t="s">
        <v>824</v>
      </c>
      <c r="G115" s="12">
        <v>-2.0245411988184299</v>
      </c>
    </row>
    <row r="116" spans="1:7">
      <c r="A116" s="9">
        <v>8.2905924103984984E-10</v>
      </c>
      <c r="B116" s="1">
        <v>113</v>
      </c>
      <c r="C116" s="10" t="s">
        <v>825</v>
      </c>
      <c r="D116" s="10" t="s">
        <v>826</v>
      </c>
      <c r="E116" s="10" t="s">
        <v>827</v>
      </c>
      <c r="F116" s="10" t="s">
        <v>828</v>
      </c>
      <c r="G116" s="12">
        <v>-1.8719331905724499</v>
      </c>
    </row>
    <row r="117" spans="1:7">
      <c r="A117" s="9">
        <v>3.3893515693067148E-4</v>
      </c>
      <c r="B117" s="1">
        <v>142</v>
      </c>
      <c r="C117" s="10" t="s">
        <v>829</v>
      </c>
      <c r="D117" s="10" t="s">
        <v>830</v>
      </c>
      <c r="E117" s="10" t="s">
        <v>831</v>
      </c>
      <c r="F117" s="10" t="s">
        <v>832</v>
      </c>
      <c r="G117" s="12">
        <v>-1.7481324588692</v>
      </c>
    </row>
    <row r="118" spans="1:7">
      <c r="A118" s="9">
        <v>3.8126307356675058E-7</v>
      </c>
      <c r="B118" s="1">
        <v>185</v>
      </c>
      <c r="C118" s="10" t="s">
        <v>833</v>
      </c>
      <c r="D118" s="10" t="s">
        <v>834</v>
      </c>
      <c r="E118" s="10" t="s">
        <v>835</v>
      </c>
      <c r="F118" s="10" t="s">
        <v>836</v>
      </c>
      <c r="G118" s="12">
        <v>-1.6305380227295601</v>
      </c>
    </row>
    <row r="119" spans="1:7">
      <c r="A119" s="9">
        <v>6.3279592062610705E-4</v>
      </c>
      <c r="B119" s="1">
        <v>99</v>
      </c>
      <c r="C119" s="10" t="s">
        <v>837</v>
      </c>
      <c r="D119" s="10" t="s">
        <v>838</v>
      </c>
      <c r="E119" s="10" t="s">
        <v>839</v>
      </c>
      <c r="F119" s="10" t="s">
        <v>840</v>
      </c>
      <c r="G119" s="12">
        <v>-1.5042619833388799</v>
      </c>
    </row>
    <row r="120" spans="1:7">
      <c r="A120" s="9">
        <v>3.8126307356675058E-7</v>
      </c>
      <c r="B120" s="1">
        <v>185</v>
      </c>
      <c r="C120" s="10" t="s">
        <v>841</v>
      </c>
      <c r="D120" s="10" t="s">
        <v>40</v>
      </c>
      <c r="E120" s="10" t="s">
        <v>842</v>
      </c>
      <c r="F120" s="10" t="s">
        <v>843</v>
      </c>
      <c r="G120" s="12">
        <v>-1.7068970904960801</v>
      </c>
    </row>
    <row r="121" spans="1:7">
      <c r="A121" s="9">
        <v>4.26441161989125E-2</v>
      </c>
      <c r="B121" s="1">
        <v>51</v>
      </c>
      <c r="C121" s="10" t="s">
        <v>844</v>
      </c>
      <c r="D121" s="10" t="s">
        <v>845</v>
      </c>
      <c r="E121" s="10" t="s">
        <v>846</v>
      </c>
      <c r="F121" s="10" t="s">
        <v>847</v>
      </c>
      <c r="G121" s="12">
        <v>-1.7656778145704399</v>
      </c>
    </row>
    <row r="122" spans="1:7">
      <c r="A122" s="9">
        <v>8.2472121217328891E-5</v>
      </c>
      <c r="B122" s="1">
        <v>332</v>
      </c>
      <c r="C122" s="10" t="s">
        <v>848</v>
      </c>
      <c r="D122" s="10" t="s">
        <v>849</v>
      </c>
      <c r="E122" s="10" t="s">
        <v>850</v>
      </c>
      <c r="F122" s="10" t="s">
        <v>851</v>
      </c>
      <c r="G122" s="12">
        <v>-1.51358616292558</v>
      </c>
    </row>
    <row r="123" spans="1:7">
      <c r="A123" s="9">
        <v>8.2472121217328891E-5</v>
      </c>
      <c r="B123" s="1">
        <v>332</v>
      </c>
      <c r="C123" s="10" t="s">
        <v>852</v>
      </c>
      <c r="D123" s="10" t="s">
        <v>853</v>
      </c>
      <c r="E123" s="10" t="s">
        <v>854</v>
      </c>
      <c r="F123" s="10" t="s">
        <v>855</v>
      </c>
      <c r="G123" s="12">
        <v>-1.51754146302106</v>
      </c>
    </row>
    <row r="124" spans="1:7">
      <c r="A124" s="9">
        <v>3.542036390693371E-3</v>
      </c>
      <c r="B124" s="1">
        <v>78</v>
      </c>
      <c r="C124" s="10" t="s">
        <v>856</v>
      </c>
      <c r="D124" s="10" t="s">
        <v>41</v>
      </c>
      <c r="E124" s="10" t="s">
        <v>857</v>
      </c>
      <c r="F124" s="10" t="s">
        <v>858</v>
      </c>
      <c r="G124" s="12">
        <v>-1.63524450636207</v>
      </c>
    </row>
    <row r="125" spans="1:7">
      <c r="A125" s="9">
        <v>8.2472121217328891E-5</v>
      </c>
      <c r="B125" s="1">
        <v>332</v>
      </c>
      <c r="C125" s="10" t="s">
        <v>859</v>
      </c>
      <c r="D125" s="10" t="s">
        <v>860</v>
      </c>
      <c r="E125" s="10" t="s">
        <v>861</v>
      </c>
      <c r="F125" s="10" t="s">
        <v>862</v>
      </c>
      <c r="G125" s="12">
        <v>-1.55659945341085</v>
      </c>
    </row>
    <row r="126" spans="1:7">
      <c r="A126" s="9">
        <v>8.2905924103984984E-10</v>
      </c>
      <c r="B126" s="1">
        <v>113</v>
      </c>
      <c r="C126" s="10" t="s">
        <v>863</v>
      </c>
      <c r="D126" s="10" t="s">
        <v>864</v>
      </c>
      <c r="E126" s="10" t="s">
        <v>865</v>
      </c>
      <c r="F126" s="10" t="s">
        <v>866</v>
      </c>
      <c r="G126" s="12">
        <v>-1.5034953739085699</v>
      </c>
    </row>
    <row r="127" spans="1:7">
      <c r="A127" s="9">
        <v>3.3893515693067148E-4</v>
      </c>
      <c r="B127" s="1">
        <v>142</v>
      </c>
      <c r="C127" s="10" t="s">
        <v>867</v>
      </c>
      <c r="D127" s="10" t="s">
        <v>868</v>
      </c>
      <c r="E127" s="10" t="s">
        <v>869</v>
      </c>
      <c r="F127" s="10" t="s">
        <v>870</v>
      </c>
      <c r="G127" s="12">
        <v>-2.7054909608772899</v>
      </c>
    </row>
    <row r="128" spans="1:7">
      <c r="A128" s="9">
        <v>8.2472121217328891E-5</v>
      </c>
      <c r="B128" s="1">
        <v>332</v>
      </c>
      <c r="C128" s="10" t="s">
        <v>871</v>
      </c>
      <c r="D128" s="10" t="s">
        <v>872</v>
      </c>
      <c r="E128" s="10" t="s">
        <v>873</v>
      </c>
      <c r="F128" s="10" t="s">
        <v>874</v>
      </c>
      <c r="G128" s="12">
        <v>-1.5347228224264799</v>
      </c>
    </row>
    <row r="129" spans="1:7">
      <c r="A129" s="9">
        <v>3.3893515693067148E-4</v>
      </c>
      <c r="B129" s="1">
        <v>142</v>
      </c>
      <c r="C129" s="10" t="s">
        <v>875</v>
      </c>
      <c r="D129" s="10" t="s">
        <v>876</v>
      </c>
      <c r="E129" s="10" t="s">
        <v>877</v>
      </c>
      <c r="F129" s="10" t="s">
        <v>78</v>
      </c>
      <c r="G129" s="12">
        <v>-1.57069900190967</v>
      </c>
    </row>
    <row r="130" spans="1:7">
      <c r="A130" s="9">
        <v>8.2472121217328891E-5</v>
      </c>
      <c r="B130" s="1">
        <v>332</v>
      </c>
      <c r="C130" s="10" t="s">
        <v>878</v>
      </c>
      <c r="D130" s="10" t="s">
        <v>879</v>
      </c>
      <c r="E130" s="10" t="s">
        <v>880</v>
      </c>
      <c r="F130" s="10" t="s">
        <v>78</v>
      </c>
      <c r="G130" s="12">
        <v>-1.52687710788402</v>
      </c>
    </row>
    <row r="131" spans="1:7">
      <c r="A131" s="9">
        <v>8.2905924103984984E-10</v>
      </c>
      <c r="B131" s="1">
        <v>113</v>
      </c>
      <c r="C131" s="10" t="s">
        <v>881</v>
      </c>
      <c r="D131" s="10" t="s">
        <v>882</v>
      </c>
      <c r="E131" s="10" t="s">
        <v>883</v>
      </c>
      <c r="F131" s="10" t="s">
        <v>884</v>
      </c>
      <c r="G131" s="12">
        <v>-1.62936256206365</v>
      </c>
    </row>
    <row r="132" spans="1:7">
      <c r="A132" s="9">
        <v>6.3279592062610705E-4</v>
      </c>
      <c r="B132" s="1">
        <v>99</v>
      </c>
      <c r="C132" s="10" t="s">
        <v>885</v>
      </c>
      <c r="D132" s="10" t="s">
        <v>886</v>
      </c>
      <c r="E132" s="10" t="s">
        <v>887</v>
      </c>
      <c r="F132" s="10" t="s">
        <v>888</v>
      </c>
      <c r="G132" s="12">
        <v>-1.7333746659459801</v>
      </c>
    </row>
    <row r="133" spans="1:7">
      <c r="A133" s="9">
        <v>8.2905924103984984E-10</v>
      </c>
      <c r="B133" s="1">
        <v>113</v>
      </c>
      <c r="C133" s="10" t="s">
        <v>889</v>
      </c>
      <c r="D133" s="10" t="s">
        <v>890</v>
      </c>
      <c r="E133" s="10" t="s">
        <v>891</v>
      </c>
      <c r="F133" s="10" t="s">
        <v>892</v>
      </c>
      <c r="G133" s="12">
        <v>-1.57925270498673</v>
      </c>
    </row>
    <row r="134" spans="1:7">
      <c r="A134" s="9">
        <v>6.3279592062610705E-4</v>
      </c>
      <c r="B134" s="1">
        <v>99</v>
      </c>
      <c r="C134" s="10" t="s">
        <v>893</v>
      </c>
      <c r="D134" s="10" t="s">
        <v>894</v>
      </c>
      <c r="E134" s="10" t="s">
        <v>895</v>
      </c>
      <c r="F134" s="10" t="s">
        <v>896</v>
      </c>
      <c r="G134" s="12">
        <v>-1.60486129023407</v>
      </c>
    </row>
    <row r="135" spans="1:7">
      <c r="A135" s="9">
        <v>8.2905924103984984E-10</v>
      </c>
      <c r="B135" s="1">
        <v>113</v>
      </c>
      <c r="C135" s="10" t="s">
        <v>897</v>
      </c>
      <c r="D135" s="10" t="s">
        <v>898</v>
      </c>
      <c r="E135" s="10" t="s">
        <v>899</v>
      </c>
      <c r="F135" s="10" t="s">
        <v>900</v>
      </c>
      <c r="G135" s="12">
        <v>-1.83398582214259</v>
      </c>
    </row>
    <row r="136" spans="1:7">
      <c r="A136" s="9">
        <v>3.542036390693371E-3</v>
      </c>
      <c r="B136" s="1">
        <v>78</v>
      </c>
      <c r="C136" s="10" t="s">
        <v>901</v>
      </c>
      <c r="D136" s="10" t="s">
        <v>902</v>
      </c>
      <c r="E136" s="10" t="s">
        <v>903</v>
      </c>
      <c r="F136" s="10" t="s">
        <v>904</v>
      </c>
      <c r="G136" s="12">
        <v>-2.1590849221484198</v>
      </c>
    </row>
    <row r="137" spans="1:7">
      <c r="A137" s="9">
        <v>8.2905924103984984E-10</v>
      </c>
      <c r="B137" s="1">
        <v>113</v>
      </c>
      <c r="C137" s="10" t="s">
        <v>905</v>
      </c>
      <c r="D137" s="10" t="s">
        <v>42</v>
      </c>
      <c r="E137" s="10" t="s">
        <v>906</v>
      </c>
      <c r="F137" s="10" t="s">
        <v>907</v>
      </c>
      <c r="G137" s="12">
        <v>-1.7497606261491301</v>
      </c>
    </row>
    <row r="138" spans="1:7">
      <c r="A138" s="9">
        <v>8.2472121217328891E-5</v>
      </c>
      <c r="B138" s="1">
        <v>332</v>
      </c>
      <c r="C138" s="10" t="s">
        <v>908</v>
      </c>
      <c r="D138" s="10" t="s">
        <v>909</v>
      </c>
      <c r="E138" s="10" t="s">
        <v>910</v>
      </c>
      <c r="F138" s="10" t="s">
        <v>78</v>
      </c>
      <c r="G138" s="12">
        <v>-1.63584663374858</v>
      </c>
    </row>
    <row r="139" spans="1:7">
      <c r="A139" s="9">
        <v>8.2472121217328891E-5</v>
      </c>
      <c r="B139" s="1">
        <v>332</v>
      </c>
      <c r="C139" s="10" t="s">
        <v>911</v>
      </c>
      <c r="D139" s="10" t="s">
        <v>43</v>
      </c>
      <c r="E139" s="10" t="s">
        <v>244</v>
      </c>
      <c r="F139" s="10" t="s">
        <v>912</v>
      </c>
      <c r="G139" s="12">
        <v>-1.93252379591706</v>
      </c>
    </row>
    <row r="140" spans="1:7">
      <c r="A140" s="9">
        <v>3.8126307356675058E-7</v>
      </c>
      <c r="B140" s="1">
        <v>185</v>
      </c>
      <c r="C140" s="10" t="s">
        <v>913</v>
      </c>
      <c r="D140" s="10" t="s">
        <v>914</v>
      </c>
      <c r="E140" s="10" t="s">
        <v>915</v>
      </c>
      <c r="F140" s="10" t="s">
        <v>916</v>
      </c>
      <c r="G140" s="12">
        <v>-1.8432197477694101</v>
      </c>
    </row>
    <row r="141" spans="1:7">
      <c r="A141" s="9">
        <v>3.542036390693371E-3</v>
      </c>
      <c r="B141" s="1">
        <v>78</v>
      </c>
      <c r="C141" s="10" t="s">
        <v>917</v>
      </c>
      <c r="D141" s="10" t="s">
        <v>918</v>
      </c>
      <c r="E141" s="10" t="s">
        <v>919</v>
      </c>
      <c r="F141" s="10" t="s">
        <v>920</v>
      </c>
      <c r="G141" s="12">
        <v>-2.1723315986444298</v>
      </c>
    </row>
    <row r="142" spans="1:7">
      <c r="A142" s="9">
        <v>8.2905924103984984E-10</v>
      </c>
      <c r="B142" s="1">
        <v>113</v>
      </c>
      <c r="C142" s="10" t="s">
        <v>921</v>
      </c>
      <c r="D142" s="10" t="s">
        <v>922</v>
      </c>
      <c r="E142" s="10" t="s">
        <v>923</v>
      </c>
      <c r="F142" s="10" t="s">
        <v>924</v>
      </c>
      <c r="G142" s="12">
        <v>-1.51019127715184</v>
      </c>
    </row>
    <row r="143" spans="1:7">
      <c r="A143" s="9">
        <v>4.26441161989125E-2</v>
      </c>
      <c r="B143" s="1">
        <v>51</v>
      </c>
      <c r="C143" s="10" t="s">
        <v>925</v>
      </c>
      <c r="D143" s="10" t="s">
        <v>926</v>
      </c>
      <c r="E143" s="10" t="s">
        <v>927</v>
      </c>
      <c r="F143" s="10" t="s">
        <v>928</v>
      </c>
      <c r="G143" s="12">
        <v>-1.51442536023221</v>
      </c>
    </row>
    <row r="144" spans="1:7">
      <c r="A144" s="9">
        <v>8.2472121217328891E-5</v>
      </c>
      <c r="B144" s="1">
        <v>332</v>
      </c>
      <c r="C144" s="10" t="s">
        <v>929</v>
      </c>
      <c r="D144" s="10" t="s">
        <v>930</v>
      </c>
      <c r="E144" s="10" t="s">
        <v>931</v>
      </c>
      <c r="F144" s="10" t="s">
        <v>932</v>
      </c>
      <c r="G144" s="12">
        <v>-2.03529869624247</v>
      </c>
    </row>
    <row r="145" spans="1:7">
      <c r="A145" s="9">
        <v>6.3279592062610705E-4</v>
      </c>
      <c r="B145" s="1">
        <v>99</v>
      </c>
      <c r="C145" s="10" t="s">
        <v>933</v>
      </c>
      <c r="D145" s="10" t="s">
        <v>934</v>
      </c>
      <c r="E145" s="10" t="s">
        <v>935</v>
      </c>
      <c r="F145" s="10" t="s">
        <v>936</v>
      </c>
      <c r="G145" s="12">
        <v>-1.6032556792624</v>
      </c>
    </row>
    <row r="146" spans="1:7">
      <c r="A146" s="9">
        <v>3.8126307356675058E-7</v>
      </c>
      <c r="B146" s="1">
        <v>185</v>
      </c>
      <c r="C146" s="10" t="s">
        <v>937</v>
      </c>
      <c r="D146" s="10" t="s">
        <v>44</v>
      </c>
      <c r="E146" s="10" t="s">
        <v>938</v>
      </c>
      <c r="F146" s="10" t="s">
        <v>939</v>
      </c>
      <c r="G146" s="12">
        <v>-1.81026269968019</v>
      </c>
    </row>
    <row r="147" spans="1:7">
      <c r="A147" s="9">
        <v>4.26441161989125E-2</v>
      </c>
      <c r="B147" s="1">
        <v>51</v>
      </c>
      <c r="C147" s="10" t="s">
        <v>940</v>
      </c>
      <c r="D147" s="10" t="s">
        <v>45</v>
      </c>
      <c r="E147" s="10" t="s">
        <v>941</v>
      </c>
      <c r="F147" s="10" t="s">
        <v>942</v>
      </c>
      <c r="G147" s="12">
        <v>-1.6192248295113201</v>
      </c>
    </row>
    <row r="148" spans="1:7">
      <c r="A148" s="9">
        <v>8.2905924103984984E-10</v>
      </c>
      <c r="B148" s="1">
        <v>113</v>
      </c>
      <c r="C148" s="10" t="s">
        <v>943</v>
      </c>
      <c r="D148" s="10" t="s">
        <v>944</v>
      </c>
      <c r="E148" s="10" t="s">
        <v>945</v>
      </c>
      <c r="F148" s="10" t="s">
        <v>946</v>
      </c>
      <c r="G148" s="12">
        <v>-1.5756730499314999</v>
      </c>
    </row>
    <row r="149" spans="1:7">
      <c r="A149" s="9">
        <v>2.740026012323344E-2</v>
      </c>
      <c r="B149" s="1">
        <v>18</v>
      </c>
      <c r="C149" s="10" t="s">
        <v>947</v>
      </c>
      <c r="D149" s="10" t="s">
        <v>948</v>
      </c>
      <c r="E149" s="10" t="s">
        <v>949</v>
      </c>
      <c r="F149" s="10" t="s">
        <v>950</v>
      </c>
      <c r="G149" s="12">
        <v>-1.7761262457648801</v>
      </c>
    </row>
    <row r="150" spans="1:7">
      <c r="A150" s="9">
        <v>3.8126307356675058E-7</v>
      </c>
      <c r="B150" s="1">
        <v>185</v>
      </c>
      <c r="C150" s="10" t="s">
        <v>951</v>
      </c>
      <c r="D150" s="10" t="s">
        <v>952</v>
      </c>
      <c r="E150" s="10" t="s">
        <v>953</v>
      </c>
      <c r="F150" s="10" t="s">
        <v>954</v>
      </c>
      <c r="G150" s="12">
        <v>-1.8539193719429701</v>
      </c>
    </row>
    <row r="151" spans="1:7">
      <c r="A151" s="9">
        <v>6.3279592062610705E-4</v>
      </c>
      <c r="B151" s="1">
        <v>99</v>
      </c>
      <c r="C151" s="10" t="s">
        <v>955</v>
      </c>
      <c r="D151" s="10" t="s">
        <v>46</v>
      </c>
      <c r="E151" s="10" t="s">
        <v>956</v>
      </c>
      <c r="F151" s="10" t="s">
        <v>957</v>
      </c>
      <c r="G151" s="12">
        <v>-1.51779253958758</v>
      </c>
    </row>
    <row r="152" spans="1:7">
      <c r="A152" s="9">
        <v>8.2472121217328891E-5</v>
      </c>
      <c r="B152" s="1">
        <v>332</v>
      </c>
      <c r="C152" s="10" t="s">
        <v>958</v>
      </c>
      <c r="D152" s="10" t="s">
        <v>959</v>
      </c>
      <c r="E152" s="10" t="s">
        <v>960</v>
      </c>
      <c r="F152" s="10" t="s">
        <v>961</v>
      </c>
      <c r="G152" s="12">
        <v>-1.5672253527291899</v>
      </c>
    </row>
    <row r="153" spans="1:7">
      <c r="A153" s="9">
        <v>8.2905924103984984E-10</v>
      </c>
      <c r="B153" s="1">
        <v>113</v>
      </c>
      <c r="C153" s="10" t="s">
        <v>962</v>
      </c>
      <c r="D153" s="10" t="s">
        <v>963</v>
      </c>
      <c r="E153" s="10" t="s">
        <v>964</v>
      </c>
      <c r="F153" s="10" t="s">
        <v>965</v>
      </c>
      <c r="G153" s="12">
        <v>-1.5214444179937701</v>
      </c>
    </row>
    <row r="154" spans="1:7">
      <c r="A154" s="9">
        <v>4.26441161989125E-2</v>
      </c>
      <c r="B154" s="1">
        <v>51</v>
      </c>
      <c r="C154" s="10" t="s">
        <v>966</v>
      </c>
      <c r="D154" s="10" t="s">
        <v>967</v>
      </c>
      <c r="E154" s="10" t="s">
        <v>968</v>
      </c>
      <c r="F154" s="10" t="s">
        <v>969</v>
      </c>
      <c r="G154" s="12">
        <v>-1.8226501913939801</v>
      </c>
    </row>
    <row r="155" spans="1:7">
      <c r="A155" s="9">
        <v>8.2905924103984984E-10</v>
      </c>
      <c r="B155" s="1">
        <v>113</v>
      </c>
      <c r="C155" s="10" t="s">
        <v>970</v>
      </c>
      <c r="D155" s="10" t="s">
        <v>47</v>
      </c>
      <c r="E155" s="10" t="s">
        <v>971</v>
      </c>
      <c r="F155" s="10" t="s">
        <v>972</v>
      </c>
      <c r="G155" s="12">
        <v>-1.57395204887338</v>
      </c>
    </row>
    <row r="156" spans="1:7">
      <c r="A156" s="9">
        <v>4.26441161989125E-2</v>
      </c>
      <c r="B156" s="1">
        <v>51</v>
      </c>
      <c r="C156" s="10" t="s">
        <v>973</v>
      </c>
      <c r="D156" s="10" t="s">
        <v>974</v>
      </c>
      <c r="E156" s="10" t="s">
        <v>975</v>
      </c>
      <c r="F156" s="10" t="s">
        <v>976</v>
      </c>
      <c r="G156" s="12">
        <v>-1.5041914341445899</v>
      </c>
    </row>
    <row r="157" spans="1:7">
      <c r="A157" s="9">
        <v>3.8126307356675058E-7</v>
      </c>
      <c r="B157" s="1">
        <v>185</v>
      </c>
      <c r="C157" s="10" t="s">
        <v>977</v>
      </c>
      <c r="D157" s="10" t="s">
        <v>978</v>
      </c>
      <c r="E157" s="10" t="s">
        <v>979</v>
      </c>
      <c r="F157" s="10" t="s">
        <v>980</v>
      </c>
      <c r="G157" s="12">
        <v>-2.2185623656653899</v>
      </c>
    </row>
    <row r="158" spans="1:7">
      <c r="A158" s="9">
        <v>3.3893515693067148E-4</v>
      </c>
      <c r="B158" s="1">
        <v>142</v>
      </c>
      <c r="C158" s="10" t="s">
        <v>981</v>
      </c>
      <c r="D158" s="10" t="s">
        <v>982</v>
      </c>
      <c r="E158" s="10" t="s">
        <v>983</v>
      </c>
      <c r="F158" s="10" t="s">
        <v>984</v>
      </c>
      <c r="G158" s="12">
        <v>-1.5651907024510401</v>
      </c>
    </row>
    <row r="159" spans="1:7">
      <c r="A159" s="9">
        <v>8.2472121217328891E-5</v>
      </c>
      <c r="B159" s="1">
        <v>332</v>
      </c>
      <c r="C159" s="10" t="s">
        <v>985</v>
      </c>
      <c r="D159" s="10" t="s">
        <v>986</v>
      </c>
      <c r="E159" s="10" t="s">
        <v>987</v>
      </c>
      <c r="F159" s="10" t="s">
        <v>988</v>
      </c>
      <c r="G159" s="12">
        <v>-1.7568881715731099</v>
      </c>
    </row>
    <row r="160" spans="1:7">
      <c r="A160" s="9">
        <v>8.2472121217328891E-5</v>
      </c>
      <c r="B160" s="1">
        <v>332</v>
      </c>
      <c r="C160" s="10" t="s">
        <v>989</v>
      </c>
      <c r="D160" s="10" t="s">
        <v>990</v>
      </c>
      <c r="E160" s="10" t="s">
        <v>991</v>
      </c>
      <c r="F160" s="10" t="s">
        <v>992</v>
      </c>
      <c r="G160" s="12">
        <v>-1.53852931672009</v>
      </c>
    </row>
    <row r="161" spans="1:7">
      <c r="A161" s="9">
        <v>6.3279592062610705E-4</v>
      </c>
      <c r="B161" s="1">
        <v>99</v>
      </c>
      <c r="C161" s="10" t="s">
        <v>993</v>
      </c>
      <c r="D161" s="10" t="s">
        <v>48</v>
      </c>
      <c r="E161" s="10" t="s">
        <v>994</v>
      </c>
      <c r="F161" s="10" t="s">
        <v>995</v>
      </c>
      <c r="G161" s="12">
        <v>-1.54362581721467</v>
      </c>
    </row>
    <row r="162" spans="1:7">
      <c r="A162" s="9">
        <v>8.2905924103984984E-10</v>
      </c>
      <c r="B162" s="1">
        <v>113</v>
      </c>
      <c r="C162" s="10" t="s">
        <v>996</v>
      </c>
      <c r="D162" s="10" t="s">
        <v>997</v>
      </c>
      <c r="E162" s="10" t="s">
        <v>998</v>
      </c>
      <c r="F162" s="10" t="s">
        <v>78</v>
      </c>
      <c r="G162" s="12">
        <v>-1.5274378088874301</v>
      </c>
    </row>
    <row r="163" spans="1:7">
      <c r="A163" s="9">
        <v>3.3893515693067148E-4</v>
      </c>
      <c r="B163" s="1">
        <v>142</v>
      </c>
      <c r="C163" s="10" t="s">
        <v>999</v>
      </c>
      <c r="D163" s="10" t="s">
        <v>1000</v>
      </c>
      <c r="E163" s="10" t="s">
        <v>1001</v>
      </c>
      <c r="F163" s="10" t="s">
        <v>1002</v>
      </c>
      <c r="G163" s="12">
        <v>-3.0679869235018402</v>
      </c>
    </row>
    <row r="164" spans="1:7">
      <c r="A164" s="9">
        <v>3.8126307356675058E-7</v>
      </c>
      <c r="B164" s="1">
        <v>185</v>
      </c>
      <c r="C164" s="10" t="s">
        <v>1003</v>
      </c>
      <c r="D164" s="10" t="s">
        <v>1004</v>
      </c>
      <c r="E164" s="10" t="s">
        <v>1005</v>
      </c>
      <c r="F164" s="10" t="s">
        <v>1006</v>
      </c>
      <c r="G164" s="12">
        <v>-1.68953979330806</v>
      </c>
    </row>
    <row r="165" spans="1:7">
      <c r="A165" s="9">
        <v>8.2472121217328891E-5</v>
      </c>
      <c r="B165" s="1">
        <v>332</v>
      </c>
      <c r="C165" s="10" t="s">
        <v>1007</v>
      </c>
      <c r="D165" s="10" t="s">
        <v>1008</v>
      </c>
      <c r="E165" s="10" t="s">
        <v>1009</v>
      </c>
      <c r="F165" s="10" t="s">
        <v>1010</v>
      </c>
      <c r="G165" s="12">
        <v>-1.56166997066621</v>
      </c>
    </row>
    <row r="166" spans="1:7">
      <c r="A166" s="9">
        <v>8.2905924103984984E-10</v>
      </c>
      <c r="B166" s="1">
        <v>113</v>
      </c>
      <c r="C166" s="10" t="s">
        <v>1011</v>
      </c>
      <c r="D166" s="10" t="s">
        <v>49</v>
      </c>
      <c r="E166" s="10" t="s">
        <v>1012</v>
      </c>
      <c r="F166" s="10" t="s">
        <v>1013</v>
      </c>
      <c r="G166" s="12">
        <v>-2.56196821082135</v>
      </c>
    </row>
    <row r="167" spans="1:7">
      <c r="A167" s="9">
        <v>3.542036390693371E-3</v>
      </c>
      <c r="B167" s="1">
        <v>78</v>
      </c>
      <c r="C167" s="10" t="s">
        <v>1014</v>
      </c>
      <c r="D167" s="10" t="s">
        <v>50</v>
      </c>
      <c r="E167" s="10" t="s">
        <v>1015</v>
      </c>
      <c r="F167" s="10" t="s">
        <v>1016</v>
      </c>
      <c r="G167" s="12">
        <v>-1.6160288936871201</v>
      </c>
    </row>
    <row r="168" spans="1:7">
      <c r="A168" s="9">
        <v>8.2472121217328891E-5</v>
      </c>
      <c r="B168" s="1">
        <v>332</v>
      </c>
      <c r="C168" s="10" t="s">
        <v>1017</v>
      </c>
      <c r="D168" s="10" t="s">
        <v>1018</v>
      </c>
      <c r="E168" s="10" t="s">
        <v>1019</v>
      </c>
      <c r="F168" s="10" t="s">
        <v>1020</v>
      </c>
      <c r="G168" s="12">
        <v>-2.0171356301397201</v>
      </c>
    </row>
    <row r="169" spans="1:7">
      <c r="A169" s="9">
        <v>8.2472121217328891E-5</v>
      </c>
      <c r="B169" s="1">
        <v>332</v>
      </c>
      <c r="C169" s="10" t="s">
        <v>1021</v>
      </c>
      <c r="D169" s="10" t="s">
        <v>1022</v>
      </c>
      <c r="E169" s="10" t="s">
        <v>1023</v>
      </c>
      <c r="F169" s="10" t="s">
        <v>1024</v>
      </c>
      <c r="G169" s="12">
        <v>-2.1221307202762101</v>
      </c>
    </row>
    <row r="170" spans="1:7">
      <c r="A170" s="9">
        <v>3.8126307356675058E-7</v>
      </c>
      <c r="B170" s="1">
        <v>185</v>
      </c>
      <c r="C170" s="10" t="s">
        <v>1025</v>
      </c>
      <c r="D170" s="10" t="s">
        <v>1026</v>
      </c>
      <c r="E170" s="10" t="s">
        <v>1027</v>
      </c>
      <c r="F170" s="10" t="s">
        <v>1028</v>
      </c>
      <c r="G170" s="12">
        <v>-2.03534817776726</v>
      </c>
    </row>
    <row r="171" spans="1:7">
      <c r="A171" s="9">
        <v>8.2472121217328891E-5</v>
      </c>
      <c r="B171" s="1">
        <v>332</v>
      </c>
      <c r="C171" s="10" t="s">
        <v>1029</v>
      </c>
      <c r="D171" s="10" t="s">
        <v>1030</v>
      </c>
      <c r="E171" s="10" t="s">
        <v>1031</v>
      </c>
      <c r="F171" s="10" t="s">
        <v>1032</v>
      </c>
      <c r="G171" s="12">
        <v>-2.0901780394034599</v>
      </c>
    </row>
    <row r="172" spans="1:7">
      <c r="A172" s="9">
        <v>8.2472121217328891E-5</v>
      </c>
      <c r="B172" s="1">
        <v>332</v>
      </c>
      <c r="C172" s="10" t="s">
        <v>1033</v>
      </c>
      <c r="D172" s="10" t="s">
        <v>1034</v>
      </c>
      <c r="E172" s="10" t="s">
        <v>1035</v>
      </c>
      <c r="F172" s="10" t="s">
        <v>78</v>
      </c>
      <c r="G172" s="12">
        <v>-2.0502664973390901</v>
      </c>
    </row>
    <row r="173" spans="1:7">
      <c r="A173" s="9">
        <v>8.2472121217328891E-5</v>
      </c>
      <c r="B173" s="1">
        <v>332</v>
      </c>
      <c r="C173" s="10" t="s">
        <v>1036</v>
      </c>
      <c r="D173" s="10" t="s">
        <v>1037</v>
      </c>
      <c r="E173" s="10" t="s">
        <v>1038</v>
      </c>
      <c r="F173" s="10" t="s">
        <v>1039</v>
      </c>
      <c r="G173" s="12">
        <v>-1.59267584464526</v>
      </c>
    </row>
    <row r="174" spans="1:7">
      <c r="A174" s="9">
        <v>3.542036390693371E-3</v>
      </c>
      <c r="B174" s="1">
        <v>78</v>
      </c>
      <c r="C174" s="10" t="s">
        <v>1040</v>
      </c>
      <c r="D174" s="10" t="s">
        <v>1041</v>
      </c>
      <c r="E174" s="10" t="s">
        <v>1042</v>
      </c>
      <c r="F174" s="10" t="s">
        <v>1043</v>
      </c>
      <c r="G174" s="12">
        <v>-1.90863688131229</v>
      </c>
    </row>
    <row r="175" spans="1:7">
      <c r="A175" s="9">
        <v>8.2905924103984984E-10</v>
      </c>
      <c r="B175" s="1">
        <v>113</v>
      </c>
      <c r="C175" s="10" t="s">
        <v>1044</v>
      </c>
      <c r="D175" s="10" t="s">
        <v>51</v>
      </c>
      <c r="E175" s="10" t="s">
        <v>1045</v>
      </c>
      <c r="F175" s="10" t="s">
        <v>1046</v>
      </c>
      <c r="G175" s="12">
        <v>-1.56144156772938</v>
      </c>
    </row>
    <row r="176" spans="1:7">
      <c r="A176" s="9">
        <v>6.3279592062610705E-4</v>
      </c>
      <c r="B176" s="1">
        <v>99</v>
      </c>
      <c r="C176" s="10" t="s">
        <v>1047</v>
      </c>
      <c r="D176" s="10" t="s">
        <v>1048</v>
      </c>
      <c r="E176" s="10" t="s">
        <v>1049</v>
      </c>
      <c r="F176" s="10" t="s">
        <v>1050</v>
      </c>
      <c r="G176" s="12">
        <v>-1.6420646566589701</v>
      </c>
    </row>
    <row r="177" spans="1:7">
      <c r="A177" s="9">
        <v>8.2472121217328891E-5</v>
      </c>
      <c r="B177" s="1">
        <v>332</v>
      </c>
      <c r="C177" s="10" t="s">
        <v>1051</v>
      </c>
      <c r="D177" s="10" t="s">
        <v>1052</v>
      </c>
      <c r="E177" s="10" t="s">
        <v>1053</v>
      </c>
      <c r="F177" s="10" t="s">
        <v>1054</v>
      </c>
      <c r="G177" s="12">
        <v>-1.5474512939945499</v>
      </c>
    </row>
    <row r="178" spans="1:7">
      <c r="A178" s="9">
        <v>3.1252757853111629E-2</v>
      </c>
      <c r="B178" s="1">
        <v>11</v>
      </c>
      <c r="C178" s="10" t="s">
        <v>1055</v>
      </c>
      <c r="D178" s="10" t="s">
        <v>1056</v>
      </c>
      <c r="E178" s="10" t="s">
        <v>1057</v>
      </c>
      <c r="F178" s="10" t="s">
        <v>1058</v>
      </c>
      <c r="G178" s="12">
        <v>-2.0908006411832001</v>
      </c>
    </row>
    <row r="179" spans="1:7">
      <c r="A179" s="9">
        <v>8.2905924103984984E-10</v>
      </c>
      <c r="B179" s="1">
        <v>113</v>
      </c>
      <c r="C179" s="10" t="s">
        <v>1059</v>
      </c>
      <c r="D179" s="10" t="s">
        <v>52</v>
      </c>
      <c r="E179" s="10" t="s">
        <v>1060</v>
      </c>
      <c r="F179" s="10" t="s">
        <v>1061</v>
      </c>
      <c r="G179" s="12">
        <v>-2.60239788920348</v>
      </c>
    </row>
    <row r="180" spans="1:7">
      <c r="A180" s="9">
        <v>8.2472121217328891E-5</v>
      </c>
      <c r="B180" s="1">
        <v>332</v>
      </c>
      <c r="C180" s="10" t="s">
        <v>1062</v>
      </c>
      <c r="D180" s="10" t="s">
        <v>1063</v>
      </c>
      <c r="E180" s="10" t="s">
        <v>1064</v>
      </c>
      <c r="F180" s="10" t="s">
        <v>1065</v>
      </c>
      <c r="G180" s="12">
        <v>-1.7008427012513001</v>
      </c>
    </row>
    <row r="181" spans="1:7">
      <c r="A181" s="9">
        <v>8.2905924103984984E-10</v>
      </c>
      <c r="B181" s="1">
        <v>113</v>
      </c>
      <c r="C181" s="10" t="s">
        <v>1066</v>
      </c>
      <c r="D181" s="10" t="s">
        <v>53</v>
      </c>
      <c r="E181" s="10" t="s">
        <v>1067</v>
      </c>
      <c r="F181" s="10" t="s">
        <v>1068</v>
      </c>
      <c r="G181" s="12">
        <v>-1.60624385752218</v>
      </c>
    </row>
    <row r="182" spans="1:7">
      <c r="A182" s="9">
        <v>4.26441161989125E-2</v>
      </c>
      <c r="B182" s="1">
        <v>51</v>
      </c>
      <c r="C182" s="10" t="s">
        <v>1069</v>
      </c>
      <c r="D182" s="10" t="s">
        <v>54</v>
      </c>
      <c r="E182" s="10" t="s">
        <v>1070</v>
      </c>
      <c r="F182" s="10" t="s">
        <v>1071</v>
      </c>
      <c r="G182" s="12">
        <v>-1.54290762204498</v>
      </c>
    </row>
    <row r="183" spans="1:7">
      <c r="A183" s="9">
        <v>8.2905924103984984E-10</v>
      </c>
      <c r="B183" s="1">
        <v>113</v>
      </c>
      <c r="C183" s="10" t="s">
        <v>1072</v>
      </c>
      <c r="D183" s="10" t="s">
        <v>55</v>
      </c>
      <c r="E183" s="10" t="s">
        <v>1073</v>
      </c>
      <c r="F183" s="10" t="s">
        <v>78</v>
      </c>
      <c r="G183" s="12">
        <v>-1.5174185052944</v>
      </c>
    </row>
    <row r="184" spans="1:7">
      <c r="A184" s="9">
        <v>2.740026012323344E-2</v>
      </c>
      <c r="B184" s="1">
        <v>18</v>
      </c>
      <c r="C184" s="10" t="s">
        <v>1074</v>
      </c>
      <c r="D184" s="10" t="s">
        <v>56</v>
      </c>
      <c r="E184" s="10" t="s">
        <v>1075</v>
      </c>
      <c r="F184" s="10" t="s">
        <v>1076</v>
      </c>
      <c r="G184" s="12">
        <v>-1.8906504388754799</v>
      </c>
    </row>
    <row r="185" spans="1:7">
      <c r="A185" s="9">
        <v>8.2472121217328891E-5</v>
      </c>
      <c r="B185" s="1">
        <v>332</v>
      </c>
      <c r="C185" s="10" t="s">
        <v>1077</v>
      </c>
      <c r="D185" s="10" t="s">
        <v>57</v>
      </c>
      <c r="E185" s="10" t="s">
        <v>1078</v>
      </c>
      <c r="F185" s="10" t="s">
        <v>1079</v>
      </c>
      <c r="G185" s="12">
        <v>-1.7499640560629399</v>
      </c>
    </row>
    <row r="186" spans="1:7">
      <c r="A186" s="9">
        <v>8.2472121217328891E-5</v>
      </c>
      <c r="B186" s="1">
        <v>332</v>
      </c>
      <c r="C186" s="10" t="s">
        <v>1080</v>
      </c>
      <c r="D186" s="10" t="s">
        <v>1081</v>
      </c>
      <c r="E186" s="10" t="s">
        <v>1082</v>
      </c>
      <c r="F186" s="10" t="s">
        <v>1083</v>
      </c>
      <c r="G186" s="12">
        <v>-1.62033149568871</v>
      </c>
    </row>
    <row r="187" spans="1:7">
      <c r="A187" s="9">
        <v>8.2472121217328891E-5</v>
      </c>
      <c r="B187" s="1">
        <v>332</v>
      </c>
      <c r="C187" s="10" t="s">
        <v>1084</v>
      </c>
      <c r="D187" s="10" t="s">
        <v>1085</v>
      </c>
      <c r="E187" s="10" t="s">
        <v>1086</v>
      </c>
      <c r="F187" s="10" t="s">
        <v>1087</v>
      </c>
      <c r="G187" s="12">
        <v>-1.5941692954395801</v>
      </c>
    </row>
    <row r="188" spans="1:7">
      <c r="A188" s="9">
        <v>8.2905924103984984E-10</v>
      </c>
      <c r="B188" s="1">
        <v>113</v>
      </c>
      <c r="C188" s="10" t="s">
        <v>1088</v>
      </c>
      <c r="D188" s="10" t="s">
        <v>1089</v>
      </c>
      <c r="E188" s="10" t="s">
        <v>1090</v>
      </c>
      <c r="F188" s="10" t="s">
        <v>78</v>
      </c>
      <c r="G188" s="12">
        <v>-1.69273878289669</v>
      </c>
    </row>
    <row r="189" spans="1:7">
      <c r="A189" s="9">
        <v>8.2472121217328891E-5</v>
      </c>
      <c r="B189" s="1">
        <v>332</v>
      </c>
      <c r="C189" s="10" t="s">
        <v>1091</v>
      </c>
      <c r="D189" s="10" t="s">
        <v>1092</v>
      </c>
      <c r="E189" s="10" t="s">
        <v>1093</v>
      </c>
      <c r="F189" s="10" t="s">
        <v>1094</v>
      </c>
      <c r="G189" s="12">
        <v>-1.8740266903257199</v>
      </c>
    </row>
    <row r="190" spans="1:7">
      <c r="A190" s="9">
        <v>6.3279592062610705E-4</v>
      </c>
      <c r="B190" s="1">
        <v>99</v>
      </c>
      <c r="C190" s="10" t="s">
        <v>1095</v>
      </c>
      <c r="D190" s="10" t="s">
        <v>1096</v>
      </c>
      <c r="E190" s="10" t="s">
        <v>1097</v>
      </c>
      <c r="F190" s="10" t="s">
        <v>1098</v>
      </c>
      <c r="G190" s="12">
        <v>-1.63477003700359</v>
      </c>
    </row>
    <row r="191" spans="1:7">
      <c r="A191" s="9">
        <v>8.2472121217328891E-5</v>
      </c>
      <c r="B191" s="1">
        <v>332</v>
      </c>
      <c r="C191" s="10" t="s">
        <v>1099</v>
      </c>
      <c r="D191" s="10" t="s">
        <v>1100</v>
      </c>
      <c r="E191" s="10" t="s">
        <v>1101</v>
      </c>
      <c r="F191" s="10" t="s">
        <v>1102</v>
      </c>
      <c r="G191" s="12">
        <v>-1.57086007135506</v>
      </c>
    </row>
    <row r="192" spans="1:7">
      <c r="A192" s="9">
        <v>3.8126307356675058E-7</v>
      </c>
      <c r="B192" s="1">
        <v>185</v>
      </c>
      <c r="C192" s="10" t="s">
        <v>1103</v>
      </c>
      <c r="D192" s="10" t="s">
        <v>1104</v>
      </c>
      <c r="E192" s="10" t="s">
        <v>1105</v>
      </c>
      <c r="F192" s="10" t="s">
        <v>1106</v>
      </c>
      <c r="G192" s="12">
        <v>-1.56695760164919</v>
      </c>
    </row>
    <row r="193" spans="1:7">
      <c r="A193" s="9">
        <v>8.2472121217328891E-5</v>
      </c>
      <c r="B193" s="1">
        <v>332</v>
      </c>
      <c r="C193" s="10" t="s">
        <v>1107</v>
      </c>
      <c r="D193" s="10" t="s">
        <v>1108</v>
      </c>
      <c r="E193" s="10" t="s">
        <v>1109</v>
      </c>
      <c r="F193" s="10" t="s">
        <v>1110</v>
      </c>
      <c r="G193" s="12">
        <v>-1.5108711778749</v>
      </c>
    </row>
    <row r="194" spans="1:7">
      <c r="A194" s="9">
        <v>8.2472121217328891E-5</v>
      </c>
      <c r="B194" s="1">
        <v>332</v>
      </c>
      <c r="C194" s="10" t="s">
        <v>1111</v>
      </c>
      <c r="D194" s="10" t="s">
        <v>58</v>
      </c>
      <c r="E194" s="10" t="s">
        <v>1112</v>
      </c>
      <c r="F194" s="10" t="s">
        <v>1113</v>
      </c>
      <c r="G194" s="12">
        <v>-1.66792508559985</v>
      </c>
    </row>
    <row r="195" spans="1:7">
      <c r="A195" s="9">
        <v>3.542036390693371E-3</v>
      </c>
      <c r="B195" s="1">
        <v>78</v>
      </c>
      <c r="C195" s="10" t="s">
        <v>1114</v>
      </c>
      <c r="D195" s="10" t="s">
        <v>1115</v>
      </c>
      <c r="E195" s="10" t="s">
        <v>1116</v>
      </c>
      <c r="F195" s="10" t="s">
        <v>1117</v>
      </c>
      <c r="G195" s="12">
        <v>-1.6613262502620001</v>
      </c>
    </row>
    <row r="196" spans="1:7">
      <c r="A196" s="9">
        <v>8.2472121217328891E-5</v>
      </c>
      <c r="B196" s="1">
        <v>332</v>
      </c>
      <c r="C196" s="10" t="s">
        <v>1118</v>
      </c>
      <c r="D196" s="10" t="s">
        <v>1119</v>
      </c>
      <c r="E196" s="10" t="s">
        <v>1120</v>
      </c>
      <c r="F196" s="10" t="s">
        <v>1121</v>
      </c>
      <c r="G196" s="12">
        <v>-1.51620559753158</v>
      </c>
    </row>
    <row r="197" spans="1:7">
      <c r="A197" s="9">
        <v>3.8126307356675058E-7</v>
      </c>
      <c r="B197" s="1">
        <v>185</v>
      </c>
      <c r="C197" s="10" t="s">
        <v>1122</v>
      </c>
      <c r="D197" s="10" t="s">
        <v>1123</v>
      </c>
      <c r="E197" s="10" t="s">
        <v>1124</v>
      </c>
      <c r="F197" s="10" t="s">
        <v>1125</v>
      </c>
      <c r="G197" s="12">
        <v>-1.85254516860368</v>
      </c>
    </row>
    <row r="198" spans="1:7">
      <c r="A198" s="9">
        <v>3.542036390693371E-3</v>
      </c>
      <c r="B198" s="1">
        <v>78</v>
      </c>
      <c r="C198" s="10" t="s">
        <v>1126</v>
      </c>
      <c r="D198" s="10" t="s">
        <v>1127</v>
      </c>
      <c r="E198" s="10" t="s">
        <v>1128</v>
      </c>
      <c r="F198" s="10" t="s">
        <v>1129</v>
      </c>
      <c r="G198" s="12">
        <v>-2.0050288356752102</v>
      </c>
    </row>
    <row r="199" spans="1:7">
      <c r="A199" s="9">
        <v>8.2472121217328891E-5</v>
      </c>
      <c r="B199" s="1">
        <v>332</v>
      </c>
      <c r="C199" s="10" t="s">
        <v>1130</v>
      </c>
      <c r="D199" s="10" t="s">
        <v>1131</v>
      </c>
      <c r="E199" s="10" t="s">
        <v>1132</v>
      </c>
      <c r="F199" s="10" t="s">
        <v>1133</v>
      </c>
      <c r="G199" s="12">
        <v>-1.58194799060448</v>
      </c>
    </row>
    <row r="200" spans="1:7">
      <c r="A200" s="9">
        <v>8.2905924103984984E-10</v>
      </c>
      <c r="B200" s="1">
        <v>113</v>
      </c>
      <c r="C200" s="10" t="s">
        <v>1134</v>
      </c>
      <c r="D200" s="10" t="s">
        <v>1135</v>
      </c>
      <c r="E200" s="10" t="s">
        <v>1136</v>
      </c>
      <c r="F200" s="10" t="s">
        <v>1137</v>
      </c>
      <c r="G200" s="12">
        <v>-1.5413604196134301</v>
      </c>
    </row>
    <row r="201" spans="1:7">
      <c r="A201" s="9">
        <v>6.3279592062610705E-4</v>
      </c>
      <c r="B201" s="1">
        <v>99</v>
      </c>
      <c r="C201" s="10" t="s">
        <v>1138</v>
      </c>
      <c r="D201" s="10" t="s">
        <v>1139</v>
      </c>
      <c r="E201" s="10" t="s">
        <v>1140</v>
      </c>
      <c r="F201" s="10" t="s">
        <v>1141</v>
      </c>
      <c r="G201" s="12">
        <v>-1.5102242694841399</v>
      </c>
    </row>
    <row r="202" spans="1:7">
      <c r="A202" s="9">
        <v>8.2472121217328891E-5</v>
      </c>
      <c r="B202" s="1">
        <v>332</v>
      </c>
      <c r="C202" s="10" t="s">
        <v>1142</v>
      </c>
      <c r="D202" s="10" t="s">
        <v>1143</v>
      </c>
      <c r="E202" s="10" t="s">
        <v>1144</v>
      </c>
      <c r="F202" s="10" t="s">
        <v>1145</v>
      </c>
      <c r="G202" s="12">
        <v>-1.7682722115759699</v>
      </c>
    </row>
    <row r="203" spans="1:7">
      <c r="A203" s="9">
        <v>4.26441161989125E-2</v>
      </c>
      <c r="B203" s="1">
        <v>51</v>
      </c>
      <c r="C203" s="10" t="s">
        <v>1146</v>
      </c>
      <c r="D203" s="10" t="s">
        <v>1147</v>
      </c>
      <c r="E203" s="10" t="s">
        <v>1148</v>
      </c>
      <c r="F203" s="10" t="s">
        <v>1149</v>
      </c>
      <c r="G203" s="12">
        <v>-1.6094815562215501</v>
      </c>
    </row>
    <row r="204" spans="1:7">
      <c r="A204" s="9">
        <v>8.2905924103984984E-10</v>
      </c>
      <c r="B204" s="1">
        <v>113</v>
      </c>
      <c r="C204" s="10" t="s">
        <v>1150</v>
      </c>
      <c r="D204" s="10" t="s">
        <v>1151</v>
      </c>
      <c r="E204" s="10" t="s">
        <v>1152</v>
      </c>
      <c r="F204" s="10" t="s">
        <v>1153</v>
      </c>
      <c r="G204" s="12">
        <v>-2.1269329813245199</v>
      </c>
    </row>
    <row r="205" spans="1:7">
      <c r="A205" s="9">
        <v>3.542036390693371E-3</v>
      </c>
      <c r="B205" s="1">
        <v>78</v>
      </c>
      <c r="C205" s="10" t="s">
        <v>1154</v>
      </c>
      <c r="D205" s="10" t="s">
        <v>1155</v>
      </c>
      <c r="E205" s="10" t="s">
        <v>1156</v>
      </c>
      <c r="F205" s="10" t="s">
        <v>1157</v>
      </c>
      <c r="G205" s="12">
        <v>-1.8758712636693</v>
      </c>
    </row>
    <row r="206" spans="1:7">
      <c r="A206" s="9">
        <v>8.2472121217328891E-5</v>
      </c>
      <c r="B206" s="1">
        <v>332</v>
      </c>
      <c r="C206" s="10" t="s">
        <v>1158</v>
      </c>
      <c r="D206" s="10" t="s">
        <v>1159</v>
      </c>
      <c r="E206" s="10" t="s">
        <v>1160</v>
      </c>
      <c r="F206" s="10" t="s">
        <v>1161</v>
      </c>
      <c r="G206" s="12">
        <v>-1.8949546108419</v>
      </c>
    </row>
    <row r="207" spans="1:7">
      <c r="A207" s="9">
        <v>1.052950919756952E-3</v>
      </c>
      <c r="B207" s="1">
        <v>28</v>
      </c>
      <c r="C207" s="10" t="s">
        <v>1162</v>
      </c>
      <c r="D207" s="10" t="s">
        <v>1163</v>
      </c>
      <c r="E207" s="10" t="s">
        <v>1164</v>
      </c>
      <c r="F207" s="10" t="s">
        <v>1165</v>
      </c>
      <c r="G207" s="12">
        <v>-2.3082527429147501</v>
      </c>
    </row>
    <row r="208" spans="1:7">
      <c r="A208" s="9">
        <v>8.2472121217328891E-5</v>
      </c>
      <c r="B208" s="1">
        <v>332</v>
      </c>
      <c r="C208" s="10" t="s">
        <v>1166</v>
      </c>
      <c r="D208" s="10" t="s">
        <v>1167</v>
      </c>
      <c r="E208" s="10" t="s">
        <v>1168</v>
      </c>
      <c r="F208" s="10" t="s">
        <v>1169</v>
      </c>
      <c r="G208" s="12">
        <v>-1.7175837005988299</v>
      </c>
    </row>
    <row r="209" spans="1:7">
      <c r="A209" s="9">
        <v>3.3893515693067148E-4</v>
      </c>
      <c r="B209" s="1">
        <v>142</v>
      </c>
      <c r="C209" s="10" t="s">
        <v>1170</v>
      </c>
      <c r="D209" s="10" t="s">
        <v>1171</v>
      </c>
      <c r="E209" s="10" t="s">
        <v>1172</v>
      </c>
      <c r="F209" s="10" t="s">
        <v>1173</v>
      </c>
      <c r="G209" s="12">
        <v>-1.5067887587573501</v>
      </c>
    </row>
    <row r="210" spans="1:7">
      <c r="A210" s="9">
        <v>3.8126307356675058E-7</v>
      </c>
      <c r="B210" s="1">
        <v>185</v>
      </c>
      <c r="C210" s="10" t="s">
        <v>1174</v>
      </c>
      <c r="D210" s="10" t="s">
        <v>1175</v>
      </c>
      <c r="E210" s="10" t="s">
        <v>1176</v>
      </c>
      <c r="F210" s="10" t="s">
        <v>1177</v>
      </c>
      <c r="G210" s="12">
        <v>-1.5204481647189401</v>
      </c>
    </row>
    <row r="211" spans="1:7">
      <c r="A211" s="9">
        <v>4.26441161989125E-2</v>
      </c>
      <c r="B211" s="1">
        <v>51</v>
      </c>
      <c r="C211" s="10" t="s">
        <v>1178</v>
      </c>
      <c r="D211" s="10" t="s">
        <v>1179</v>
      </c>
      <c r="E211" s="10" t="s">
        <v>1180</v>
      </c>
      <c r="F211" s="10" t="s">
        <v>1181</v>
      </c>
      <c r="G211" s="12">
        <v>-2.7680983893996101</v>
      </c>
    </row>
    <row r="212" spans="1:7">
      <c r="A212" s="9">
        <v>8.2472121217328891E-5</v>
      </c>
      <c r="B212" s="1">
        <v>332</v>
      </c>
      <c r="C212" s="10" t="s">
        <v>1182</v>
      </c>
      <c r="D212" s="10" t="s">
        <v>1183</v>
      </c>
      <c r="E212" s="10" t="s">
        <v>1184</v>
      </c>
      <c r="F212" s="10" t="s">
        <v>1185</v>
      </c>
      <c r="G212" s="12">
        <v>-1.7182285282468199</v>
      </c>
    </row>
    <row r="213" spans="1:7">
      <c r="A213" s="9">
        <v>8.2472121217328891E-5</v>
      </c>
      <c r="B213" s="1">
        <v>332</v>
      </c>
      <c r="C213" s="10" t="s">
        <v>1186</v>
      </c>
      <c r="D213" s="10" t="s">
        <v>1187</v>
      </c>
      <c r="E213" s="10" t="s">
        <v>1188</v>
      </c>
      <c r="F213" s="10" t="s">
        <v>1189</v>
      </c>
      <c r="G213" s="12">
        <v>-1.6834970627604899</v>
      </c>
    </row>
    <row r="214" spans="1:7">
      <c r="A214" s="9">
        <v>8.2472121217328891E-5</v>
      </c>
      <c r="B214" s="1">
        <v>332</v>
      </c>
      <c r="C214" s="10" t="s">
        <v>1190</v>
      </c>
      <c r="D214" s="10" t="s">
        <v>59</v>
      </c>
      <c r="E214" s="10" t="s">
        <v>1191</v>
      </c>
      <c r="F214" s="10" t="s">
        <v>1192</v>
      </c>
      <c r="G214" s="12">
        <v>-1.73862959518628</v>
      </c>
    </row>
    <row r="215" spans="1:7">
      <c r="A215" s="9">
        <v>8.2905924103984984E-10</v>
      </c>
      <c r="B215" s="1">
        <v>113</v>
      </c>
      <c r="C215" s="10" t="s">
        <v>1193</v>
      </c>
      <c r="D215" s="10" t="s">
        <v>1194</v>
      </c>
      <c r="E215" s="10" t="s">
        <v>1195</v>
      </c>
      <c r="F215" s="10" t="s">
        <v>78</v>
      </c>
      <c r="G215" s="12">
        <v>-1.5872376562907</v>
      </c>
    </row>
    <row r="216" spans="1:7">
      <c r="A216" s="9">
        <v>8.2472121217328891E-5</v>
      </c>
      <c r="B216" s="1">
        <v>332</v>
      </c>
      <c r="C216" s="10" t="s">
        <v>1196</v>
      </c>
      <c r="D216" s="10" t="s">
        <v>1197</v>
      </c>
      <c r="E216" s="10" t="s">
        <v>1198</v>
      </c>
      <c r="F216" s="10" t="s">
        <v>1199</v>
      </c>
      <c r="G216" s="12">
        <v>-1.9164260575030401</v>
      </c>
    </row>
    <row r="217" spans="1:7">
      <c r="A217" s="9">
        <v>8.2905924103984984E-10</v>
      </c>
      <c r="B217" s="1">
        <v>113</v>
      </c>
      <c r="C217" s="10" t="s">
        <v>1200</v>
      </c>
      <c r="D217" s="10" t="s">
        <v>60</v>
      </c>
      <c r="E217" s="10" t="s">
        <v>1201</v>
      </c>
      <c r="F217" s="10" t="s">
        <v>1202</v>
      </c>
      <c r="G217" s="12">
        <v>-1.72391762402311</v>
      </c>
    </row>
    <row r="218" spans="1:7">
      <c r="A218" s="9">
        <v>3.1252757853111629E-2</v>
      </c>
      <c r="B218" s="1">
        <v>11</v>
      </c>
      <c r="C218" s="10" t="s">
        <v>1203</v>
      </c>
      <c r="D218" s="10" t="s">
        <v>1204</v>
      </c>
      <c r="E218" s="10" t="s">
        <v>1205</v>
      </c>
      <c r="F218" s="10" t="s">
        <v>1206</v>
      </c>
      <c r="G218" s="12">
        <v>-1.8074751605581301</v>
      </c>
    </row>
    <row r="219" spans="1:7">
      <c r="A219" s="9">
        <v>8.2472121217328891E-5</v>
      </c>
      <c r="B219" s="1">
        <v>332</v>
      </c>
      <c r="C219" s="10" t="s">
        <v>1207</v>
      </c>
      <c r="D219" s="10" t="s">
        <v>1208</v>
      </c>
      <c r="E219" s="10" t="s">
        <v>1209</v>
      </c>
      <c r="F219" s="10" t="s">
        <v>1210</v>
      </c>
      <c r="G219" s="12">
        <v>-1.6754295681514999</v>
      </c>
    </row>
    <row r="220" spans="1:7">
      <c r="A220" s="9">
        <v>8.2472121217328891E-5</v>
      </c>
      <c r="B220" s="1">
        <v>332</v>
      </c>
      <c r="C220" s="10" t="s">
        <v>1211</v>
      </c>
      <c r="D220" s="10" t="s">
        <v>1212</v>
      </c>
      <c r="E220" s="10" t="s">
        <v>1213</v>
      </c>
      <c r="F220" s="10" t="s">
        <v>1214</v>
      </c>
      <c r="G220" s="12">
        <v>-1.78506443883452</v>
      </c>
    </row>
    <row r="221" spans="1:7">
      <c r="A221" s="9">
        <v>8.2472121217328891E-5</v>
      </c>
      <c r="B221" s="1">
        <v>332</v>
      </c>
      <c r="C221" s="10" t="s">
        <v>1215</v>
      </c>
      <c r="D221" s="10" t="s">
        <v>1216</v>
      </c>
      <c r="E221" s="10" t="s">
        <v>1217</v>
      </c>
      <c r="F221" s="10" t="s">
        <v>1218</v>
      </c>
      <c r="G221" s="12">
        <v>-1.6459739715836901</v>
      </c>
    </row>
    <row r="222" spans="1:7">
      <c r="A222" s="9">
        <v>8.2905924103984984E-10</v>
      </c>
      <c r="B222" s="1">
        <v>113</v>
      </c>
      <c r="C222" s="10" t="s">
        <v>1219</v>
      </c>
      <c r="D222" s="10" t="s">
        <v>1220</v>
      </c>
      <c r="E222" s="10" t="s">
        <v>1221</v>
      </c>
      <c r="F222" s="10" t="s">
        <v>78</v>
      </c>
      <c r="G222" s="12">
        <v>-1.5171520460274299</v>
      </c>
    </row>
    <row r="223" spans="1:7">
      <c r="A223" s="9">
        <v>8.2472121217328891E-5</v>
      </c>
      <c r="B223" s="1">
        <v>332</v>
      </c>
      <c r="C223" s="10" t="s">
        <v>1222</v>
      </c>
      <c r="D223" s="10" t="s">
        <v>1223</v>
      </c>
      <c r="E223" s="10" t="s">
        <v>1224</v>
      </c>
      <c r="F223" s="10" t="s">
        <v>1225</v>
      </c>
      <c r="G223" s="12">
        <v>-2.0362892651513902</v>
      </c>
    </row>
    <row r="224" spans="1:7">
      <c r="A224" s="9">
        <v>8.2905924103984984E-10</v>
      </c>
      <c r="B224" s="1">
        <v>113</v>
      </c>
      <c r="C224" s="10" t="s">
        <v>1226</v>
      </c>
      <c r="D224" s="10" t="s">
        <v>1227</v>
      </c>
      <c r="E224" s="10" t="s">
        <v>1228</v>
      </c>
      <c r="F224" s="10" t="s">
        <v>1229</v>
      </c>
      <c r="G224" s="12">
        <v>-1.55774586730105</v>
      </c>
    </row>
    <row r="225" spans="1:7">
      <c r="A225" s="9">
        <v>8.2472121217328891E-5</v>
      </c>
      <c r="B225" s="1">
        <v>332</v>
      </c>
      <c r="C225" s="10" t="s">
        <v>1230</v>
      </c>
      <c r="D225" s="10" t="s">
        <v>1231</v>
      </c>
      <c r="E225" s="10" t="s">
        <v>1232</v>
      </c>
      <c r="F225" s="10" t="s">
        <v>1233</v>
      </c>
      <c r="G225" s="12">
        <v>-1.84032380456707</v>
      </c>
    </row>
    <row r="226" spans="1:7">
      <c r="A226" s="9">
        <v>3.8126307356675058E-7</v>
      </c>
      <c r="B226" s="1">
        <v>185</v>
      </c>
      <c r="C226" s="10" t="s">
        <v>1234</v>
      </c>
      <c r="D226" s="10" t="s">
        <v>1235</v>
      </c>
      <c r="E226" s="10" t="s">
        <v>1236</v>
      </c>
      <c r="F226" s="10" t="s">
        <v>1237</v>
      </c>
      <c r="G226" s="12">
        <v>-1.80204821340608</v>
      </c>
    </row>
    <row r="227" spans="1:7">
      <c r="A227" s="9">
        <v>8.2472121217328891E-5</v>
      </c>
      <c r="B227" s="1">
        <v>332</v>
      </c>
      <c r="C227" s="10" t="s">
        <v>1238</v>
      </c>
      <c r="D227" s="10" t="s">
        <v>1239</v>
      </c>
      <c r="E227" s="10" t="s">
        <v>1240</v>
      </c>
      <c r="F227" s="10" t="s">
        <v>1241</v>
      </c>
      <c r="G227" s="12">
        <v>-1.55651558407535</v>
      </c>
    </row>
    <row r="228" spans="1:7">
      <c r="A228" s="9">
        <v>8.2472121217328891E-5</v>
      </c>
      <c r="B228" s="1">
        <v>332</v>
      </c>
      <c r="C228" s="10" t="s">
        <v>1242</v>
      </c>
      <c r="D228" s="10" t="s">
        <v>1243</v>
      </c>
      <c r="E228" s="10" t="s">
        <v>1244</v>
      </c>
      <c r="F228" s="10" t="s">
        <v>1245</v>
      </c>
      <c r="G228" s="12">
        <v>-1.6008773981986499</v>
      </c>
    </row>
    <row r="229" spans="1:7">
      <c r="A229" s="9">
        <v>9.9218791710320373E-3</v>
      </c>
      <c r="B229" s="1">
        <v>5</v>
      </c>
      <c r="C229" s="10" t="s">
        <v>1246</v>
      </c>
      <c r="D229" s="10" t="s">
        <v>1247</v>
      </c>
      <c r="E229" s="10" t="s">
        <v>1248</v>
      </c>
      <c r="F229" s="10" t="s">
        <v>78</v>
      </c>
      <c r="G229" s="12">
        <v>-1.6852719560484</v>
      </c>
    </row>
    <row r="230" spans="1:7">
      <c r="A230" s="9">
        <v>6.3279592062610705E-4</v>
      </c>
      <c r="B230" s="1">
        <v>99</v>
      </c>
      <c r="C230" s="10" t="s">
        <v>1249</v>
      </c>
      <c r="D230" s="10" t="s">
        <v>61</v>
      </c>
      <c r="E230" s="10" t="s">
        <v>1250</v>
      </c>
      <c r="F230" s="10" t="s">
        <v>1251</v>
      </c>
      <c r="G230" s="12">
        <v>-1.5606658360533401</v>
      </c>
    </row>
    <row r="231" spans="1:7">
      <c r="A231" s="9">
        <v>8.2905924103984984E-10</v>
      </c>
      <c r="B231" s="1">
        <v>113</v>
      </c>
      <c r="C231" s="10" t="s">
        <v>1252</v>
      </c>
      <c r="D231" s="10" t="s">
        <v>62</v>
      </c>
      <c r="E231" s="10" t="s">
        <v>1253</v>
      </c>
      <c r="F231" s="10" t="s">
        <v>1254</v>
      </c>
      <c r="G231" s="12">
        <v>-1.6059207571071501</v>
      </c>
    </row>
    <row r="232" spans="1:7">
      <c r="A232" s="9">
        <v>3.542036390693371E-3</v>
      </c>
      <c r="B232" s="1">
        <v>78</v>
      </c>
      <c r="C232" s="10" t="s">
        <v>1255</v>
      </c>
      <c r="D232" s="10" t="s">
        <v>1256</v>
      </c>
      <c r="E232" s="10" t="s">
        <v>1257</v>
      </c>
      <c r="F232" s="10" t="s">
        <v>1258</v>
      </c>
      <c r="G232" s="12">
        <v>-2.2330375416676702</v>
      </c>
    </row>
    <row r="233" spans="1:7">
      <c r="A233" s="9">
        <v>8.2905924103984984E-10</v>
      </c>
      <c r="B233" s="1">
        <v>113</v>
      </c>
      <c r="C233" s="10" t="s">
        <v>1259</v>
      </c>
      <c r="D233" s="10" t="s">
        <v>1260</v>
      </c>
      <c r="E233" s="10" t="s">
        <v>1261</v>
      </c>
      <c r="F233" s="10" t="s">
        <v>1262</v>
      </c>
      <c r="G233" s="12">
        <v>-1.8653760344235</v>
      </c>
    </row>
    <row r="234" spans="1:7">
      <c r="A234" s="9">
        <v>6.3279592062610705E-4</v>
      </c>
      <c r="B234" s="1">
        <v>99</v>
      </c>
      <c r="C234" s="10" t="s">
        <v>1263</v>
      </c>
      <c r="D234" s="10" t="s">
        <v>1264</v>
      </c>
      <c r="E234" s="10" t="s">
        <v>1265</v>
      </c>
      <c r="F234" s="10" t="s">
        <v>1266</v>
      </c>
      <c r="G234" s="12">
        <v>-1.7275375517610101</v>
      </c>
    </row>
    <row r="235" spans="1:7">
      <c r="A235" s="9">
        <v>8.2905924103984984E-10</v>
      </c>
      <c r="B235" s="1">
        <v>113</v>
      </c>
      <c r="C235" s="10" t="s">
        <v>1267</v>
      </c>
      <c r="D235" s="10" t="s">
        <v>1268</v>
      </c>
      <c r="E235" s="10" t="s">
        <v>1269</v>
      </c>
      <c r="F235" s="10" t="s">
        <v>1270</v>
      </c>
      <c r="G235" s="12">
        <v>-1.62386441736904</v>
      </c>
    </row>
    <row r="236" spans="1:7">
      <c r="A236" s="9">
        <v>8.2472121217328891E-5</v>
      </c>
      <c r="B236" s="1">
        <v>332</v>
      </c>
      <c r="C236" s="10" t="s">
        <v>1271</v>
      </c>
      <c r="D236" s="10" t="s">
        <v>1272</v>
      </c>
      <c r="E236" s="10" t="s">
        <v>1273</v>
      </c>
      <c r="F236" s="10" t="s">
        <v>1274</v>
      </c>
      <c r="G236" s="12">
        <v>-1.6352758921687101</v>
      </c>
    </row>
    <row r="237" spans="1:7">
      <c r="A237" s="9">
        <v>3.8126307356675058E-7</v>
      </c>
      <c r="B237" s="1">
        <v>185</v>
      </c>
      <c r="C237" s="10" t="s">
        <v>1275</v>
      </c>
      <c r="D237" s="10" t="s">
        <v>63</v>
      </c>
      <c r="E237" s="10" t="s">
        <v>1276</v>
      </c>
      <c r="F237" s="10" t="s">
        <v>1277</v>
      </c>
      <c r="G237" s="12">
        <v>-1.6266100652962101</v>
      </c>
    </row>
    <row r="238" spans="1:7">
      <c r="A238" s="9">
        <v>4.26441161989125E-2</v>
      </c>
      <c r="B238" s="1">
        <v>51</v>
      </c>
      <c r="C238" s="10" t="s">
        <v>1278</v>
      </c>
      <c r="D238" s="10" t="s">
        <v>1279</v>
      </c>
      <c r="E238" s="10" t="s">
        <v>1280</v>
      </c>
      <c r="F238" s="10" t="s">
        <v>1281</v>
      </c>
      <c r="G238" s="12">
        <v>-1.7626762902745501</v>
      </c>
    </row>
    <row r="239" spans="1:7">
      <c r="A239" s="9">
        <v>3.8126307356675058E-7</v>
      </c>
      <c r="B239" s="1">
        <v>185</v>
      </c>
      <c r="C239" s="10" t="s">
        <v>1282</v>
      </c>
      <c r="D239" s="10" t="s">
        <v>64</v>
      </c>
      <c r="E239" s="10" t="s">
        <v>1283</v>
      </c>
      <c r="F239" s="10" t="s">
        <v>78</v>
      </c>
      <c r="G239" s="12">
        <v>-1.6452291702516</v>
      </c>
    </row>
    <row r="240" spans="1:7">
      <c r="A240" s="9">
        <v>8.2472121217328891E-5</v>
      </c>
      <c r="B240" s="1">
        <v>332</v>
      </c>
      <c r="C240" s="10" t="s">
        <v>1284</v>
      </c>
      <c r="D240" s="10" t="s">
        <v>1285</v>
      </c>
      <c r="E240" s="10" t="s">
        <v>1286</v>
      </c>
      <c r="F240" s="10" t="s">
        <v>1287</v>
      </c>
      <c r="G240" s="12">
        <v>-1.98923864479288</v>
      </c>
    </row>
    <row r="241" spans="1:7">
      <c r="A241" s="9">
        <v>8.2472121217328891E-5</v>
      </c>
      <c r="B241" s="1">
        <v>332</v>
      </c>
      <c r="C241" s="10" t="s">
        <v>1288</v>
      </c>
      <c r="D241" s="10" t="s">
        <v>1289</v>
      </c>
      <c r="E241" s="10" t="s">
        <v>1290</v>
      </c>
      <c r="F241" s="10" t="s">
        <v>1291</v>
      </c>
      <c r="G241" s="12">
        <v>-2.0216259755785102</v>
      </c>
    </row>
    <row r="242" spans="1:7">
      <c r="A242" s="9">
        <v>3.8126307356675058E-7</v>
      </c>
      <c r="B242" s="1">
        <v>185</v>
      </c>
      <c r="C242" s="10" t="s">
        <v>1292</v>
      </c>
      <c r="D242" s="10" t="s">
        <v>1293</v>
      </c>
      <c r="E242" s="10" t="s">
        <v>1294</v>
      </c>
      <c r="F242" s="10" t="s">
        <v>1295</v>
      </c>
      <c r="G242" s="12">
        <v>-2.5652660365892199</v>
      </c>
    </row>
    <row r="243" spans="1:7">
      <c r="A243" s="9">
        <v>4.26441161989125E-2</v>
      </c>
      <c r="B243" s="1">
        <v>51</v>
      </c>
      <c r="C243" s="10" t="s">
        <v>1296</v>
      </c>
      <c r="D243" s="10" t="s">
        <v>1297</v>
      </c>
      <c r="E243" s="10" t="s">
        <v>1298</v>
      </c>
      <c r="F243" s="10" t="s">
        <v>1299</v>
      </c>
      <c r="G243" s="12">
        <v>-2.3393997856432298</v>
      </c>
    </row>
  </sheetData>
  <mergeCells count="1">
    <mergeCell ref="A1:G1"/>
  </mergeCells>
  <phoneticPr fontId="2" type="noConversion"/>
  <conditionalFormatting sqref="D2:D1048576">
    <cfRule type="duplicateValues" dxfId="5" priority="1"/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EDA4D-EA4D-9240-B52C-F2F4A6AB0FF8}">
  <dimension ref="A1:H61"/>
  <sheetViews>
    <sheetView view="pageBreakPreview" zoomScale="60" zoomScaleNormal="100" workbookViewId="0">
      <selection sqref="A1:H1"/>
    </sheetView>
  </sheetViews>
  <sheetFormatPr baseColWidth="10" defaultRowHeight="17"/>
  <cols>
    <col min="1" max="1" width="7.85546875" style="1" customWidth="1"/>
    <col min="2" max="2" width="8.5703125" style="1" customWidth="1"/>
    <col min="3" max="3" width="8" style="1" customWidth="1"/>
    <col min="4" max="6" width="7.85546875" style="1" customWidth="1"/>
    <col min="7" max="16384" width="10.7109375" style="1"/>
  </cols>
  <sheetData>
    <row r="1" spans="1:8" ht="19" customHeight="1" thickBot="1">
      <c r="A1" s="44" t="s">
        <v>2377</v>
      </c>
      <c r="B1" s="45"/>
      <c r="C1" s="45"/>
      <c r="D1" s="45"/>
      <c r="E1" s="45"/>
      <c r="F1" s="45"/>
      <c r="G1" s="45"/>
      <c r="H1" s="45"/>
    </row>
    <row r="2" spans="1:8" ht="37" thickBot="1">
      <c r="A2" s="28" t="s">
        <v>1300</v>
      </c>
      <c r="B2" s="28" t="s">
        <v>65</v>
      </c>
      <c r="C2" s="28" t="s">
        <v>66</v>
      </c>
      <c r="D2" s="28" t="s">
        <v>67</v>
      </c>
      <c r="E2" s="28" t="s">
        <v>68</v>
      </c>
      <c r="F2" s="28" t="s">
        <v>69</v>
      </c>
      <c r="G2" s="28" t="s">
        <v>70</v>
      </c>
      <c r="H2" s="29" t="s">
        <v>71</v>
      </c>
    </row>
    <row r="3" spans="1:8">
      <c r="A3" s="13" t="s">
        <v>1301</v>
      </c>
      <c r="B3" s="14">
        <v>1.2473599999999999E-4</v>
      </c>
      <c r="C3" s="15">
        <v>222</v>
      </c>
      <c r="D3" s="13" t="s">
        <v>1302</v>
      </c>
      <c r="E3" s="13">
        <v>44988</v>
      </c>
      <c r="F3" s="13">
        <v>320253</v>
      </c>
      <c r="G3" s="13"/>
      <c r="H3" s="16">
        <v>1.7614350000000001</v>
      </c>
    </row>
    <row r="4" spans="1:8">
      <c r="A4" s="13" t="s">
        <v>1301</v>
      </c>
      <c r="B4" s="14">
        <v>1.2473599999999999E-4</v>
      </c>
      <c r="C4" s="15">
        <v>222</v>
      </c>
      <c r="D4" s="13" t="s">
        <v>1303</v>
      </c>
      <c r="E4" s="13" t="s">
        <v>1304</v>
      </c>
      <c r="F4" s="13">
        <v>69865</v>
      </c>
      <c r="G4" s="13" t="s">
        <v>1305</v>
      </c>
      <c r="H4" s="16">
        <v>1.766308</v>
      </c>
    </row>
    <row r="5" spans="1:8">
      <c r="A5" s="13" t="s">
        <v>1301</v>
      </c>
      <c r="B5" s="14">
        <v>1.2473599999999999E-4</v>
      </c>
      <c r="C5" s="15">
        <v>222</v>
      </c>
      <c r="D5" s="13" t="s">
        <v>72</v>
      </c>
      <c r="E5" s="13" t="s">
        <v>2</v>
      </c>
      <c r="F5" s="13">
        <v>11480</v>
      </c>
      <c r="G5" s="13" t="s">
        <v>74</v>
      </c>
      <c r="H5" s="16">
        <v>1.5516509999999999</v>
      </c>
    </row>
    <row r="6" spans="1:8">
      <c r="A6" s="13" t="s">
        <v>1306</v>
      </c>
      <c r="B6" s="14">
        <v>2.3650100000000001E-6</v>
      </c>
      <c r="C6" s="15">
        <v>103</v>
      </c>
      <c r="D6" s="13" t="s">
        <v>1307</v>
      </c>
      <c r="E6" s="13" t="s">
        <v>1308</v>
      </c>
      <c r="F6" s="13">
        <v>380959</v>
      </c>
      <c r="G6" s="13"/>
      <c r="H6" s="16">
        <v>1.5196210000000001</v>
      </c>
    </row>
    <row r="7" spans="1:8">
      <c r="A7" s="13" t="s">
        <v>1301</v>
      </c>
      <c r="B7" s="14">
        <v>1.2473599999999999E-4</v>
      </c>
      <c r="C7" s="15">
        <v>222</v>
      </c>
      <c r="D7" s="13" t="s">
        <v>1309</v>
      </c>
      <c r="E7" s="13" t="s">
        <v>1310</v>
      </c>
      <c r="F7" s="13">
        <v>55938</v>
      </c>
      <c r="G7" s="13" t="s">
        <v>1311</v>
      </c>
      <c r="H7" s="16">
        <v>1.5998429999999999</v>
      </c>
    </row>
    <row r="8" spans="1:8">
      <c r="A8" s="13" t="s">
        <v>1312</v>
      </c>
      <c r="B8" s="14">
        <v>4.3747510000000003E-2</v>
      </c>
      <c r="C8" s="15">
        <v>23</v>
      </c>
      <c r="D8" s="13" t="s">
        <v>1313</v>
      </c>
      <c r="E8" s="13" t="s">
        <v>1314</v>
      </c>
      <c r="F8" s="13">
        <v>11847</v>
      </c>
      <c r="G8" s="13" t="s">
        <v>1315</v>
      </c>
      <c r="H8" s="16">
        <v>1.5677099999999999</v>
      </c>
    </row>
    <row r="9" spans="1:8">
      <c r="A9" s="13" t="s">
        <v>1312</v>
      </c>
      <c r="B9" s="14">
        <v>4.3747510000000003E-2</v>
      </c>
      <c r="C9" s="15">
        <v>23</v>
      </c>
      <c r="D9" s="13" t="s">
        <v>94</v>
      </c>
      <c r="E9" s="13" t="s">
        <v>4</v>
      </c>
      <c r="F9" s="13">
        <v>12491</v>
      </c>
      <c r="G9" s="13" t="s">
        <v>96</v>
      </c>
      <c r="H9" s="16">
        <v>3.0818430000000001</v>
      </c>
    </row>
    <row r="10" spans="1:8">
      <c r="A10" s="13" t="s">
        <v>1306</v>
      </c>
      <c r="B10" s="14">
        <v>2.3650100000000001E-6</v>
      </c>
      <c r="C10" s="15">
        <v>103</v>
      </c>
      <c r="D10" s="13" t="s">
        <v>104</v>
      </c>
      <c r="E10" s="13" t="s">
        <v>6</v>
      </c>
      <c r="F10" s="13">
        <v>12922</v>
      </c>
      <c r="G10" s="13"/>
      <c r="H10" s="16">
        <v>1.9306099999999999</v>
      </c>
    </row>
    <row r="11" spans="1:8">
      <c r="A11" s="13" t="s">
        <v>1301</v>
      </c>
      <c r="B11" s="14">
        <v>1.2473599999999999E-4</v>
      </c>
      <c r="C11" s="15">
        <v>222</v>
      </c>
      <c r="D11" s="13" t="s">
        <v>110</v>
      </c>
      <c r="E11" s="13" t="s">
        <v>8</v>
      </c>
      <c r="F11" s="13">
        <v>13371</v>
      </c>
      <c r="G11" s="13" t="s">
        <v>112</v>
      </c>
      <c r="H11" s="16">
        <v>2.064349</v>
      </c>
    </row>
    <row r="12" spans="1:8">
      <c r="A12" s="13" t="s">
        <v>1316</v>
      </c>
      <c r="B12" s="14">
        <v>1.6337904E-2</v>
      </c>
      <c r="C12" s="15">
        <v>26</v>
      </c>
      <c r="D12" s="13" t="s">
        <v>121</v>
      </c>
      <c r="E12" s="13" t="s">
        <v>10</v>
      </c>
      <c r="F12" s="13">
        <v>13640</v>
      </c>
      <c r="G12" s="13" t="s">
        <v>123</v>
      </c>
      <c r="H12" s="16">
        <v>1.7784580000000001</v>
      </c>
    </row>
    <row r="13" spans="1:8">
      <c r="A13" s="13" t="s">
        <v>1301</v>
      </c>
      <c r="B13" s="14">
        <v>1.2473599999999999E-4</v>
      </c>
      <c r="C13" s="15">
        <v>222</v>
      </c>
      <c r="D13" s="13" t="s">
        <v>124</v>
      </c>
      <c r="E13" s="13" t="s">
        <v>12</v>
      </c>
      <c r="F13" s="13">
        <v>13839</v>
      </c>
      <c r="G13" s="13" t="s">
        <v>126</v>
      </c>
      <c r="H13" s="16">
        <v>1.690631</v>
      </c>
    </row>
    <row r="14" spans="1:8">
      <c r="A14" s="13" t="s">
        <v>1317</v>
      </c>
      <c r="B14" s="14">
        <v>4.3817540000000002E-2</v>
      </c>
      <c r="C14" s="15">
        <v>18</v>
      </c>
      <c r="D14" s="13" t="s">
        <v>127</v>
      </c>
      <c r="E14" s="13" t="s">
        <v>128</v>
      </c>
      <c r="F14" s="13">
        <v>14166</v>
      </c>
      <c r="G14" s="13" t="s">
        <v>130</v>
      </c>
      <c r="H14" s="16">
        <v>1.68201</v>
      </c>
    </row>
    <row r="15" spans="1:8">
      <c r="A15" s="13" t="s">
        <v>1301</v>
      </c>
      <c r="B15" s="14">
        <v>1.2473599999999999E-4</v>
      </c>
      <c r="C15" s="15">
        <v>222</v>
      </c>
      <c r="D15" s="13" t="s">
        <v>139</v>
      </c>
      <c r="E15" s="13" t="s">
        <v>140</v>
      </c>
      <c r="F15" s="13">
        <v>14371</v>
      </c>
      <c r="G15" s="13" t="s">
        <v>142</v>
      </c>
      <c r="H15" s="16">
        <v>1.813472</v>
      </c>
    </row>
    <row r="16" spans="1:8">
      <c r="A16" s="13" t="s">
        <v>1318</v>
      </c>
      <c r="B16" s="14">
        <v>2.8812061E-2</v>
      </c>
      <c r="C16" s="15">
        <v>34</v>
      </c>
      <c r="D16" s="13" t="s">
        <v>143</v>
      </c>
      <c r="E16" s="13" t="s">
        <v>144</v>
      </c>
      <c r="F16" s="13">
        <v>14400</v>
      </c>
      <c r="G16" s="13" t="s">
        <v>146</v>
      </c>
      <c r="H16" s="16">
        <v>2.0188290000000002</v>
      </c>
    </row>
    <row r="17" spans="1:8">
      <c r="A17" s="13" t="s">
        <v>1319</v>
      </c>
      <c r="B17" s="14">
        <v>2.3577509999999999E-3</v>
      </c>
      <c r="C17" s="15">
        <v>30</v>
      </c>
      <c r="D17" s="13" t="s">
        <v>147</v>
      </c>
      <c r="E17" s="13" t="s">
        <v>14</v>
      </c>
      <c r="F17" s="13">
        <v>14566</v>
      </c>
      <c r="G17" s="13" t="s">
        <v>149</v>
      </c>
      <c r="H17" s="16">
        <v>1.863605</v>
      </c>
    </row>
    <row r="18" spans="1:8">
      <c r="A18" s="13" t="s">
        <v>1306</v>
      </c>
      <c r="B18" s="14">
        <v>2.3650100000000001E-6</v>
      </c>
      <c r="C18" s="15">
        <v>103</v>
      </c>
      <c r="D18" s="13" t="s">
        <v>177</v>
      </c>
      <c r="E18" s="13" t="s">
        <v>178</v>
      </c>
      <c r="F18" s="13">
        <v>242443</v>
      </c>
      <c r="G18" s="13" t="s">
        <v>180</v>
      </c>
      <c r="H18" s="16">
        <v>1.6714880000000001</v>
      </c>
    </row>
    <row r="19" spans="1:8">
      <c r="A19" s="13" t="s">
        <v>1301</v>
      </c>
      <c r="B19" s="14">
        <v>1.2473599999999999E-4</v>
      </c>
      <c r="C19" s="15">
        <v>222</v>
      </c>
      <c r="D19" s="13" t="s">
        <v>181</v>
      </c>
      <c r="E19" s="13" t="s">
        <v>16</v>
      </c>
      <c r="F19" s="13">
        <v>14772</v>
      </c>
      <c r="G19" s="13" t="s">
        <v>183</v>
      </c>
      <c r="H19" s="16">
        <v>1.875424</v>
      </c>
    </row>
    <row r="20" spans="1:8">
      <c r="A20" s="13" t="s">
        <v>1306</v>
      </c>
      <c r="B20" s="14">
        <v>2.3650100000000001E-6</v>
      </c>
      <c r="C20" s="15">
        <v>103</v>
      </c>
      <c r="D20" s="13" t="s">
        <v>192</v>
      </c>
      <c r="E20" s="13" t="s">
        <v>193</v>
      </c>
      <c r="F20" s="13">
        <v>26556</v>
      </c>
      <c r="G20" s="13"/>
      <c r="H20" s="16">
        <v>1.534519</v>
      </c>
    </row>
    <row r="21" spans="1:8">
      <c r="A21" s="13" t="s">
        <v>1301</v>
      </c>
      <c r="B21" s="14">
        <v>1.2473599999999999E-4</v>
      </c>
      <c r="C21" s="15">
        <v>222</v>
      </c>
      <c r="D21" s="13" t="s">
        <v>1320</v>
      </c>
      <c r="E21" s="13" t="s">
        <v>1321</v>
      </c>
      <c r="F21" s="13">
        <v>193740</v>
      </c>
      <c r="G21" s="13" t="s">
        <v>1322</v>
      </c>
      <c r="H21" s="16">
        <v>1.521582</v>
      </c>
    </row>
    <row r="22" spans="1:8">
      <c r="A22" s="13" t="s">
        <v>1301</v>
      </c>
      <c r="B22" s="14">
        <v>1.2473599999999999E-4</v>
      </c>
      <c r="C22" s="15">
        <v>222</v>
      </c>
      <c r="D22" s="13" t="s">
        <v>1323</v>
      </c>
      <c r="E22" s="13" t="s">
        <v>1324</v>
      </c>
      <c r="F22" s="13">
        <v>15511</v>
      </c>
      <c r="G22" s="13" t="s">
        <v>1325</v>
      </c>
      <c r="H22" s="16">
        <v>1.5564290000000001</v>
      </c>
    </row>
    <row r="23" spans="1:8">
      <c r="A23" s="13" t="s">
        <v>1326</v>
      </c>
      <c r="B23" s="14">
        <v>3.6626715999999997E-2</v>
      </c>
      <c r="C23" s="15">
        <v>39</v>
      </c>
      <c r="D23" s="13" t="s">
        <v>210</v>
      </c>
      <c r="E23" s="13" t="s">
        <v>211</v>
      </c>
      <c r="F23" s="13">
        <v>16438</v>
      </c>
      <c r="G23" s="13" t="s">
        <v>213</v>
      </c>
      <c r="H23" s="16">
        <v>1.6088720000000001</v>
      </c>
    </row>
    <row r="24" spans="1:8">
      <c r="A24" s="13" t="s">
        <v>1326</v>
      </c>
      <c r="B24" s="14">
        <v>3.6626715999999997E-2</v>
      </c>
      <c r="C24" s="15">
        <v>39</v>
      </c>
      <c r="D24" s="13" t="s">
        <v>218</v>
      </c>
      <c r="E24" s="13" t="s">
        <v>219</v>
      </c>
      <c r="F24" s="13">
        <v>99738</v>
      </c>
      <c r="G24" s="13" t="s">
        <v>221</v>
      </c>
      <c r="H24" s="16">
        <v>1.5011829999999999</v>
      </c>
    </row>
    <row r="25" spans="1:8">
      <c r="A25" s="13" t="s">
        <v>1327</v>
      </c>
      <c r="B25" s="14">
        <v>4.3305050999999997E-2</v>
      </c>
      <c r="C25" s="15">
        <v>6</v>
      </c>
      <c r="D25" s="13" t="s">
        <v>222</v>
      </c>
      <c r="E25" s="13" t="s">
        <v>223</v>
      </c>
      <c r="F25" s="13">
        <v>57442</v>
      </c>
      <c r="G25" s="13" t="s">
        <v>225</v>
      </c>
      <c r="H25" s="16">
        <v>1.780759</v>
      </c>
    </row>
    <row r="26" spans="1:8">
      <c r="A26" s="13" t="s">
        <v>1306</v>
      </c>
      <c r="B26" s="14">
        <v>2.3650100000000001E-6</v>
      </c>
      <c r="C26" s="15">
        <v>103</v>
      </c>
      <c r="D26" s="13" t="s">
        <v>1328</v>
      </c>
      <c r="E26" s="13" t="s">
        <v>1329</v>
      </c>
      <c r="F26" s="13">
        <v>140493</v>
      </c>
      <c r="G26" s="13" t="s">
        <v>1330</v>
      </c>
      <c r="H26" s="16">
        <v>1.754853</v>
      </c>
    </row>
    <row r="27" spans="1:8">
      <c r="A27" s="13" t="s">
        <v>1301</v>
      </c>
      <c r="B27" s="14">
        <v>1.2473599999999999E-4</v>
      </c>
      <c r="C27" s="15">
        <v>222</v>
      </c>
      <c r="D27" s="13" t="s">
        <v>234</v>
      </c>
      <c r="E27" s="13" t="s">
        <v>18</v>
      </c>
      <c r="F27" s="13">
        <v>240756</v>
      </c>
      <c r="G27" s="13"/>
      <c r="H27" s="16">
        <v>1.6821010000000001</v>
      </c>
    </row>
    <row r="28" spans="1:8">
      <c r="A28" s="13" t="s">
        <v>1331</v>
      </c>
      <c r="B28" s="14">
        <v>2.49529E-5</v>
      </c>
      <c r="C28" s="15">
        <v>27</v>
      </c>
      <c r="D28" s="13" t="s">
        <v>240</v>
      </c>
      <c r="E28" s="13" t="s">
        <v>20</v>
      </c>
      <c r="F28" s="13">
        <v>66725</v>
      </c>
      <c r="G28" s="13" t="s">
        <v>242</v>
      </c>
      <c r="H28" s="16">
        <v>1.550743</v>
      </c>
    </row>
    <row r="29" spans="1:8">
      <c r="A29" s="13" t="s">
        <v>1301</v>
      </c>
      <c r="B29" s="14">
        <v>1.2473599999999999E-4</v>
      </c>
      <c r="C29" s="15">
        <v>222</v>
      </c>
      <c r="D29" s="13" t="s">
        <v>246</v>
      </c>
      <c r="E29" s="13" t="s">
        <v>22</v>
      </c>
      <c r="F29" s="13">
        <v>72175</v>
      </c>
      <c r="G29" s="13" t="s">
        <v>248</v>
      </c>
      <c r="H29" s="16">
        <v>1.7167079999999999</v>
      </c>
    </row>
    <row r="30" spans="1:8">
      <c r="A30" s="13" t="s">
        <v>1306</v>
      </c>
      <c r="B30" s="14">
        <v>2.3650100000000001E-6</v>
      </c>
      <c r="C30" s="15">
        <v>103</v>
      </c>
      <c r="D30" s="13" t="s">
        <v>1332</v>
      </c>
      <c r="E30" s="13" t="s">
        <v>1333</v>
      </c>
      <c r="F30" s="13">
        <v>107589</v>
      </c>
      <c r="G30" s="13" t="s">
        <v>1334</v>
      </c>
      <c r="H30" s="16">
        <v>1.5251399999999999</v>
      </c>
    </row>
    <row r="31" spans="1:8">
      <c r="A31" s="13" t="s">
        <v>1301</v>
      </c>
      <c r="B31" s="14">
        <v>1.2473599999999999E-4</v>
      </c>
      <c r="C31" s="15">
        <v>222</v>
      </c>
      <c r="D31" s="13" t="s">
        <v>1335</v>
      </c>
      <c r="E31" s="13" t="s">
        <v>1336</v>
      </c>
      <c r="F31" s="13">
        <v>50927</v>
      </c>
      <c r="G31" s="13"/>
      <c r="H31" s="16">
        <v>1.5187930000000001</v>
      </c>
    </row>
    <row r="32" spans="1:8">
      <c r="A32" s="13" t="s">
        <v>1301</v>
      </c>
      <c r="B32" s="14">
        <v>1.2473599999999999E-4</v>
      </c>
      <c r="C32" s="15">
        <v>222</v>
      </c>
      <c r="D32" s="13" t="s">
        <v>1337</v>
      </c>
      <c r="E32" s="13" t="s">
        <v>1338</v>
      </c>
      <c r="F32" s="13">
        <v>17975</v>
      </c>
      <c r="G32" s="13" t="s">
        <v>1339</v>
      </c>
      <c r="H32" s="16">
        <v>1.536686</v>
      </c>
    </row>
    <row r="33" spans="1:8">
      <c r="A33" s="13" t="s">
        <v>1301</v>
      </c>
      <c r="B33" s="14">
        <v>1.2473599999999999E-4</v>
      </c>
      <c r="C33" s="15">
        <v>222</v>
      </c>
      <c r="D33" s="13" t="s">
        <v>1340</v>
      </c>
      <c r="E33" s="13" t="s">
        <v>1341</v>
      </c>
      <c r="F33" s="13">
        <v>18039</v>
      </c>
      <c r="G33" s="13" t="s">
        <v>1342</v>
      </c>
      <c r="H33" s="16">
        <v>1.587019</v>
      </c>
    </row>
    <row r="34" spans="1:8">
      <c r="A34" s="13" t="s">
        <v>1306</v>
      </c>
      <c r="B34" s="14">
        <v>2.3650100000000001E-6</v>
      </c>
      <c r="C34" s="15">
        <v>103</v>
      </c>
      <c r="D34" s="13" t="s">
        <v>265</v>
      </c>
      <c r="E34" s="13" t="s">
        <v>266</v>
      </c>
      <c r="F34" s="13">
        <v>18387</v>
      </c>
      <c r="G34" s="13" t="s">
        <v>268</v>
      </c>
      <c r="H34" s="16">
        <v>1.7291240000000001</v>
      </c>
    </row>
    <row r="35" spans="1:8">
      <c r="A35" s="13" t="s">
        <v>1301</v>
      </c>
      <c r="B35" s="14">
        <v>1.2473599999999999E-4</v>
      </c>
      <c r="C35" s="15">
        <v>222</v>
      </c>
      <c r="D35" s="13" t="s">
        <v>273</v>
      </c>
      <c r="E35" s="13" t="s">
        <v>274</v>
      </c>
      <c r="F35" s="13">
        <v>219228</v>
      </c>
      <c r="G35" s="13" t="s">
        <v>276</v>
      </c>
      <c r="H35" s="16">
        <v>1.584257</v>
      </c>
    </row>
    <row r="36" spans="1:8">
      <c r="A36" s="13" t="s">
        <v>1301</v>
      </c>
      <c r="B36" s="14">
        <v>1.2473599999999999E-4</v>
      </c>
      <c r="C36" s="15">
        <v>222</v>
      </c>
      <c r="D36" s="13" t="s">
        <v>285</v>
      </c>
      <c r="E36" s="13" t="s">
        <v>286</v>
      </c>
      <c r="F36" s="13">
        <v>71795</v>
      </c>
      <c r="G36" s="13"/>
      <c r="H36" s="16">
        <v>1.6680250000000001</v>
      </c>
    </row>
    <row r="37" spans="1:8">
      <c r="A37" s="13" t="s">
        <v>1301</v>
      </c>
      <c r="B37" s="14">
        <v>1.2473599999999999E-4</v>
      </c>
      <c r="C37" s="15">
        <v>222</v>
      </c>
      <c r="D37" s="13" t="s">
        <v>1343</v>
      </c>
      <c r="E37" s="13" t="s">
        <v>1344</v>
      </c>
      <c r="F37" s="13">
        <v>18969</v>
      </c>
      <c r="G37" s="13"/>
      <c r="H37" s="16">
        <v>1.6631480000000001</v>
      </c>
    </row>
    <row r="38" spans="1:8">
      <c r="A38" s="13" t="s">
        <v>1301</v>
      </c>
      <c r="B38" s="14">
        <v>1.2473599999999999E-4</v>
      </c>
      <c r="C38" s="15">
        <v>222</v>
      </c>
      <c r="D38" s="13" t="s">
        <v>1345</v>
      </c>
      <c r="E38" s="13" t="s">
        <v>1346</v>
      </c>
      <c r="F38" s="13">
        <v>72836</v>
      </c>
      <c r="G38" s="13"/>
      <c r="H38" s="16">
        <v>1.667295</v>
      </c>
    </row>
    <row r="39" spans="1:8">
      <c r="A39" s="13" t="s">
        <v>1301</v>
      </c>
      <c r="B39" s="14">
        <v>1.2473599999999999E-4</v>
      </c>
      <c r="C39" s="15">
        <v>222</v>
      </c>
      <c r="D39" s="13" t="s">
        <v>1347</v>
      </c>
      <c r="E39" s="13" t="s">
        <v>1348</v>
      </c>
      <c r="F39" s="13">
        <v>53412</v>
      </c>
      <c r="G39" s="13" t="s">
        <v>1349</v>
      </c>
      <c r="H39" s="16">
        <v>1.5506359999999999</v>
      </c>
    </row>
    <row r="40" spans="1:8">
      <c r="A40" s="13" t="s">
        <v>1331</v>
      </c>
      <c r="B40" s="14">
        <v>2.49529E-5</v>
      </c>
      <c r="C40" s="15">
        <v>27</v>
      </c>
      <c r="D40" s="13" t="s">
        <v>288</v>
      </c>
      <c r="E40" s="13" t="s">
        <v>24</v>
      </c>
      <c r="F40" s="13">
        <v>243725</v>
      </c>
      <c r="G40" s="13" t="s">
        <v>290</v>
      </c>
      <c r="H40" s="16">
        <v>1.5087520000000001</v>
      </c>
    </row>
    <row r="41" spans="1:8">
      <c r="A41" s="13" t="s">
        <v>1301</v>
      </c>
      <c r="B41" s="14">
        <v>1.2473599999999999E-4</v>
      </c>
      <c r="C41" s="15">
        <v>222</v>
      </c>
      <c r="D41" s="13" t="s">
        <v>1350</v>
      </c>
      <c r="E41" s="13" t="s">
        <v>1351</v>
      </c>
      <c r="F41" s="13">
        <v>67844</v>
      </c>
      <c r="G41" s="13" t="s">
        <v>1352</v>
      </c>
      <c r="H41" s="16">
        <v>1.652606</v>
      </c>
    </row>
    <row r="42" spans="1:8">
      <c r="A42" s="13" t="s">
        <v>1301</v>
      </c>
      <c r="B42" s="14">
        <v>1.2473599999999999E-4</v>
      </c>
      <c r="C42" s="15">
        <v>222</v>
      </c>
      <c r="D42" s="13" t="s">
        <v>295</v>
      </c>
      <c r="E42" s="13" t="s">
        <v>296</v>
      </c>
      <c r="F42" s="13">
        <v>54189</v>
      </c>
      <c r="G42" s="13"/>
      <c r="H42" s="16">
        <v>1.728478</v>
      </c>
    </row>
    <row r="43" spans="1:8">
      <c r="A43" s="13" t="s">
        <v>1353</v>
      </c>
      <c r="B43" s="14">
        <v>3.8856357000000001E-2</v>
      </c>
      <c r="C43" s="15">
        <v>16</v>
      </c>
      <c r="D43" s="13" t="s">
        <v>302</v>
      </c>
      <c r="E43" s="13" t="s">
        <v>26</v>
      </c>
      <c r="F43" s="13">
        <v>56089</v>
      </c>
      <c r="G43" s="13" t="s">
        <v>304</v>
      </c>
      <c r="H43" s="16">
        <v>2.0244909999999998</v>
      </c>
    </row>
    <row r="44" spans="1:8">
      <c r="A44" s="13" t="s">
        <v>1316</v>
      </c>
      <c r="B44" s="14">
        <v>1.6337904E-2</v>
      </c>
      <c r="C44" s="15">
        <v>26</v>
      </c>
      <c r="D44" s="13" t="s">
        <v>305</v>
      </c>
      <c r="E44" s="13" t="s">
        <v>28</v>
      </c>
      <c r="F44" s="13">
        <v>19712</v>
      </c>
      <c r="G44" s="13"/>
      <c r="H44" s="16">
        <v>1.7151479999999999</v>
      </c>
    </row>
    <row r="45" spans="1:8">
      <c r="A45" s="13" t="s">
        <v>1306</v>
      </c>
      <c r="B45" s="14">
        <v>2.3650100000000001E-6</v>
      </c>
      <c r="C45" s="15">
        <v>103</v>
      </c>
      <c r="D45" s="13" t="s">
        <v>311</v>
      </c>
      <c r="E45" s="13" t="s">
        <v>30</v>
      </c>
      <c r="F45" s="13">
        <v>19766</v>
      </c>
      <c r="G45" s="13"/>
      <c r="H45" s="16">
        <v>1.5620609999999999</v>
      </c>
    </row>
    <row r="46" spans="1:8">
      <c r="A46" s="13" t="s">
        <v>1318</v>
      </c>
      <c r="B46" s="14">
        <v>2.8812061E-2</v>
      </c>
      <c r="C46" s="15">
        <v>34</v>
      </c>
      <c r="D46" s="13" t="s">
        <v>1354</v>
      </c>
      <c r="E46" s="13" t="s">
        <v>1355</v>
      </c>
      <c r="F46" s="13">
        <v>234542</v>
      </c>
      <c r="G46" s="13" t="s">
        <v>1356</v>
      </c>
      <c r="H46" s="16">
        <v>1.650266</v>
      </c>
    </row>
    <row r="47" spans="1:8">
      <c r="A47" s="13" t="s">
        <v>1357</v>
      </c>
      <c r="B47" s="14">
        <v>4.853872E-2</v>
      </c>
      <c r="C47" s="15">
        <v>9</v>
      </c>
      <c r="D47" s="13" t="s">
        <v>1358</v>
      </c>
      <c r="E47" s="13" t="s">
        <v>1359</v>
      </c>
      <c r="F47" s="13">
        <v>20517</v>
      </c>
      <c r="G47" s="13" t="s">
        <v>1360</v>
      </c>
      <c r="H47" s="16">
        <v>1.502842</v>
      </c>
    </row>
    <row r="48" spans="1:8">
      <c r="A48" s="13" t="s">
        <v>1312</v>
      </c>
      <c r="B48" s="14">
        <v>4.3747510000000003E-2</v>
      </c>
      <c r="C48" s="15">
        <v>23</v>
      </c>
      <c r="D48" s="13" t="s">
        <v>1361</v>
      </c>
      <c r="E48" s="13" t="s">
        <v>1362</v>
      </c>
      <c r="F48" s="13">
        <v>67554</v>
      </c>
      <c r="G48" s="13"/>
      <c r="H48" s="16">
        <v>1.554603</v>
      </c>
    </row>
    <row r="49" spans="1:8">
      <c r="A49" s="13" t="s">
        <v>1306</v>
      </c>
      <c r="B49" s="14">
        <v>2.3650100000000001E-6</v>
      </c>
      <c r="C49" s="15">
        <v>103</v>
      </c>
      <c r="D49" s="13" t="s">
        <v>1363</v>
      </c>
      <c r="E49" s="13" t="s">
        <v>1364</v>
      </c>
      <c r="F49" s="13">
        <v>13521</v>
      </c>
      <c r="G49" s="13" t="s">
        <v>1365</v>
      </c>
      <c r="H49" s="16">
        <v>1.7695339999999999</v>
      </c>
    </row>
    <row r="50" spans="1:8">
      <c r="A50" s="13" t="s">
        <v>1306</v>
      </c>
      <c r="B50" s="14">
        <v>2.3650100000000001E-6</v>
      </c>
      <c r="C50" s="15">
        <v>103</v>
      </c>
      <c r="D50" s="13" t="s">
        <v>1366</v>
      </c>
      <c r="E50" s="13" t="s">
        <v>1367</v>
      </c>
      <c r="F50" s="13">
        <v>218756</v>
      </c>
      <c r="G50" s="13"/>
      <c r="H50" s="16">
        <v>1.612306</v>
      </c>
    </row>
    <row r="51" spans="1:8">
      <c r="A51" s="13" t="s">
        <v>1301</v>
      </c>
      <c r="B51" s="14">
        <v>1.2473599999999999E-4</v>
      </c>
      <c r="C51" s="15">
        <v>222</v>
      </c>
      <c r="D51" s="13" t="s">
        <v>341</v>
      </c>
      <c r="E51" s="13" t="s">
        <v>32</v>
      </c>
      <c r="F51" s="13">
        <v>216892</v>
      </c>
      <c r="G51" s="13" t="s">
        <v>343</v>
      </c>
      <c r="H51" s="16">
        <v>1.663756</v>
      </c>
    </row>
    <row r="52" spans="1:8">
      <c r="A52" s="13" t="s">
        <v>1301</v>
      </c>
      <c r="B52" s="14">
        <v>1.2473599999999999E-4</v>
      </c>
      <c r="C52" s="15">
        <v>222</v>
      </c>
      <c r="D52" s="13" t="s">
        <v>344</v>
      </c>
      <c r="E52" s="13" t="s">
        <v>34</v>
      </c>
      <c r="F52" s="13">
        <v>56291</v>
      </c>
      <c r="G52" s="13" t="s">
        <v>346</v>
      </c>
      <c r="H52" s="16">
        <v>1.5207040000000001</v>
      </c>
    </row>
    <row r="53" spans="1:8">
      <c r="A53" s="13" t="s">
        <v>1331</v>
      </c>
      <c r="B53" s="14">
        <v>2.49529E-5</v>
      </c>
      <c r="C53" s="15">
        <v>27</v>
      </c>
      <c r="D53" s="13" t="s">
        <v>347</v>
      </c>
      <c r="E53" s="13" t="s">
        <v>348</v>
      </c>
      <c r="F53" s="13">
        <v>27204</v>
      </c>
      <c r="G53" s="13" t="s">
        <v>350</v>
      </c>
      <c r="H53" s="16">
        <v>1.56227</v>
      </c>
    </row>
    <row r="54" spans="1:8">
      <c r="A54" s="13" t="s">
        <v>1357</v>
      </c>
      <c r="B54" s="14">
        <v>4.853872E-2</v>
      </c>
      <c r="C54" s="15">
        <v>9</v>
      </c>
      <c r="D54" s="13" t="s">
        <v>351</v>
      </c>
      <c r="E54" s="13" t="s">
        <v>352</v>
      </c>
      <c r="F54" s="13">
        <v>54526</v>
      </c>
      <c r="G54" s="13" t="s">
        <v>354</v>
      </c>
      <c r="H54" s="16">
        <v>1.642026</v>
      </c>
    </row>
    <row r="55" spans="1:8">
      <c r="A55" s="13" t="s">
        <v>1301</v>
      </c>
      <c r="B55" s="14">
        <v>1.2473599999999999E-4</v>
      </c>
      <c r="C55" s="15">
        <v>222</v>
      </c>
      <c r="D55" s="13" t="s">
        <v>1368</v>
      </c>
      <c r="E55" s="13" t="s">
        <v>1369</v>
      </c>
      <c r="F55" s="13">
        <v>77097</v>
      </c>
      <c r="G55" s="13" t="s">
        <v>1370</v>
      </c>
      <c r="H55" s="16">
        <v>1.964421</v>
      </c>
    </row>
    <row r="56" spans="1:8">
      <c r="A56" s="13" t="s">
        <v>1371</v>
      </c>
      <c r="B56" s="14">
        <v>2.2423261E-2</v>
      </c>
      <c r="C56" s="15">
        <v>57</v>
      </c>
      <c r="D56" s="13" t="s">
        <v>366</v>
      </c>
      <c r="E56" s="13" t="s">
        <v>367</v>
      </c>
      <c r="F56" s="13">
        <v>23963</v>
      </c>
      <c r="G56" s="13"/>
      <c r="H56" s="16">
        <v>1.7103470000000001</v>
      </c>
    </row>
    <row r="57" spans="1:8">
      <c r="A57" s="13" t="s">
        <v>1301</v>
      </c>
      <c r="B57" s="14">
        <v>1.2473599999999999E-4</v>
      </c>
      <c r="C57" s="15">
        <v>222</v>
      </c>
      <c r="D57" s="13" t="s">
        <v>1372</v>
      </c>
      <c r="E57" s="13" t="s">
        <v>1373</v>
      </c>
      <c r="F57" s="13">
        <v>320528</v>
      </c>
      <c r="G57" s="13"/>
      <c r="H57" s="16">
        <v>1.6611419999999999</v>
      </c>
    </row>
    <row r="58" spans="1:8">
      <c r="A58" s="13" t="s">
        <v>1301</v>
      </c>
      <c r="B58" s="14">
        <v>1.2473599999999999E-4</v>
      </c>
      <c r="C58" s="15">
        <v>222</v>
      </c>
      <c r="D58" s="13" t="s">
        <v>1374</v>
      </c>
      <c r="E58" s="13" t="s">
        <v>1375</v>
      </c>
      <c r="F58" s="13">
        <v>319277</v>
      </c>
      <c r="G58" s="13" t="s">
        <v>1376</v>
      </c>
      <c r="H58" s="16">
        <v>1.6799379999999999</v>
      </c>
    </row>
    <row r="59" spans="1:8">
      <c r="A59" s="13" t="s">
        <v>1306</v>
      </c>
      <c r="B59" s="14">
        <v>2.3650100000000001E-6</v>
      </c>
      <c r="C59" s="15">
        <v>103</v>
      </c>
      <c r="D59" s="13" t="s">
        <v>393</v>
      </c>
      <c r="E59" s="13" t="s">
        <v>36</v>
      </c>
      <c r="F59" s="13">
        <v>232341</v>
      </c>
      <c r="G59" s="13"/>
      <c r="H59" s="16">
        <v>1.543498</v>
      </c>
    </row>
    <row r="60" spans="1:8">
      <c r="A60" s="13" t="s">
        <v>1301</v>
      </c>
      <c r="B60" s="14">
        <v>1.2473599999999999E-4</v>
      </c>
      <c r="C60" s="15">
        <v>222</v>
      </c>
      <c r="D60" s="13" t="s">
        <v>1377</v>
      </c>
      <c r="E60" s="13" t="s">
        <v>1378</v>
      </c>
      <c r="F60" s="13">
        <v>65246</v>
      </c>
      <c r="G60" s="13"/>
      <c r="H60" s="16">
        <v>1.562535</v>
      </c>
    </row>
    <row r="61" spans="1:8">
      <c r="A61" s="13" t="s">
        <v>1301</v>
      </c>
      <c r="B61" s="14">
        <v>1.2473599999999999E-4</v>
      </c>
      <c r="C61" s="15">
        <v>222</v>
      </c>
      <c r="D61" s="13" t="s">
        <v>395</v>
      </c>
      <c r="E61" s="13" t="s">
        <v>396</v>
      </c>
      <c r="F61" s="13">
        <v>230597</v>
      </c>
      <c r="G61" s="13"/>
      <c r="H61" s="16">
        <v>1.6109830000000001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E902F-8259-D142-91FC-7D476B5010F9}">
  <dimension ref="A1:H161"/>
  <sheetViews>
    <sheetView view="pageBreakPreview" zoomScale="60" zoomScaleNormal="100" workbookViewId="0">
      <selection sqref="A1:H1"/>
    </sheetView>
  </sheetViews>
  <sheetFormatPr baseColWidth="10" defaultRowHeight="17"/>
  <cols>
    <col min="1" max="1" width="9.28515625" style="1" customWidth="1"/>
    <col min="2" max="2" width="8.28515625" style="1" customWidth="1"/>
    <col min="3" max="3" width="7.28515625" style="1" customWidth="1"/>
    <col min="4" max="4" width="7.85546875" style="1" customWidth="1"/>
    <col min="5" max="5" width="8.28515625" style="1" customWidth="1"/>
    <col min="6" max="6" width="7.85546875" style="1" customWidth="1"/>
    <col min="7" max="16384" width="10.7109375" style="1"/>
  </cols>
  <sheetData>
    <row r="1" spans="1:8">
      <c r="A1" s="46" t="s">
        <v>2378</v>
      </c>
      <c r="B1" s="47"/>
      <c r="C1" s="47"/>
      <c r="D1" s="47"/>
      <c r="E1" s="47"/>
      <c r="F1" s="47"/>
      <c r="G1" s="47"/>
      <c r="H1" s="47"/>
    </row>
    <row r="2" spans="1:8" ht="37" thickBot="1">
      <c r="A2" s="28" t="s">
        <v>1300</v>
      </c>
      <c r="B2" s="28" t="s">
        <v>65</v>
      </c>
      <c r="C2" s="28" t="s">
        <v>66</v>
      </c>
      <c r="D2" s="28" t="s">
        <v>67</v>
      </c>
      <c r="E2" s="28" t="s">
        <v>68</v>
      </c>
      <c r="F2" s="28" t="s">
        <v>69</v>
      </c>
      <c r="G2" s="28" t="s">
        <v>70</v>
      </c>
      <c r="H2" s="29" t="s">
        <v>71</v>
      </c>
    </row>
    <row r="3" spans="1:8">
      <c r="A3" s="13" t="s">
        <v>1379</v>
      </c>
      <c r="B3" s="14">
        <v>3.1776439999999999E-3</v>
      </c>
      <c r="C3" s="15">
        <v>66</v>
      </c>
      <c r="D3" s="13" t="s">
        <v>1380</v>
      </c>
      <c r="E3" s="13" t="s">
        <v>1381</v>
      </c>
      <c r="F3" s="13">
        <v>75504</v>
      </c>
      <c r="G3" s="13" t="s">
        <v>1382</v>
      </c>
      <c r="H3" s="17">
        <v>-1.5013730000000001</v>
      </c>
    </row>
    <row r="4" spans="1:8">
      <c r="A4" s="13" t="s">
        <v>1301</v>
      </c>
      <c r="B4" s="14">
        <v>1.2473599999999999E-4</v>
      </c>
      <c r="C4" s="15">
        <v>222</v>
      </c>
      <c r="D4" s="13" t="s">
        <v>1383</v>
      </c>
      <c r="E4" s="13" t="s">
        <v>1384</v>
      </c>
      <c r="F4" s="13">
        <v>76408</v>
      </c>
      <c r="G4" s="13" t="s">
        <v>1385</v>
      </c>
      <c r="H4" s="17">
        <v>-1.587388</v>
      </c>
    </row>
    <row r="5" spans="1:8">
      <c r="A5" s="13" t="s">
        <v>1301</v>
      </c>
      <c r="B5" s="14">
        <v>1.2473599999999999E-4</v>
      </c>
      <c r="C5" s="15">
        <v>222</v>
      </c>
      <c r="D5" s="13" t="s">
        <v>398</v>
      </c>
      <c r="E5" s="13" t="s">
        <v>399</v>
      </c>
      <c r="F5" s="13">
        <v>12778</v>
      </c>
      <c r="G5" s="13" t="s">
        <v>401</v>
      </c>
      <c r="H5" s="17">
        <v>-1.6163209999999999</v>
      </c>
    </row>
    <row r="6" spans="1:8">
      <c r="A6" s="13" t="s">
        <v>1306</v>
      </c>
      <c r="B6" s="14">
        <v>2.3650100000000001E-6</v>
      </c>
      <c r="C6" s="15">
        <v>103</v>
      </c>
      <c r="D6" s="13" t="s">
        <v>418</v>
      </c>
      <c r="E6" s="13" t="s">
        <v>3</v>
      </c>
      <c r="F6" s="13">
        <v>11539</v>
      </c>
      <c r="G6" s="13" t="s">
        <v>420</v>
      </c>
      <c r="H6" s="17">
        <v>-1.8746620000000001</v>
      </c>
    </row>
    <row r="7" spans="1:8">
      <c r="A7" s="13" t="s">
        <v>1331</v>
      </c>
      <c r="B7" s="14">
        <v>2.49529E-5</v>
      </c>
      <c r="C7" s="15">
        <v>27</v>
      </c>
      <c r="D7" s="13" t="s">
        <v>421</v>
      </c>
      <c r="E7" s="13" t="s">
        <v>5</v>
      </c>
      <c r="F7" s="13">
        <v>11541</v>
      </c>
      <c r="G7" s="13" t="s">
        <v>423</v>
      </c>
      <c r="H7" s="17">
        <v>-2.189184</v>
      </c>
    </row>
    <row r="8" spans="1:8">
      <c r="A8" s="13" t="s">
        <v>1301</v>
      </c>
      <c r="B8" s="14">
        <v>1.2473599999999999E-4</v>
      </c>
      <c r="C8" s="15">
        <v>222</v>
      </c>
      <c r="D8" s="13" t="s">
        <v>424</v>
      </c>
      <c r="E8" s="13" t="s">
        <v>7</v>
      </c>
      <c r="F8" s="13">
        <v>109254</v>
      </c>
      <c r="G8" s="13" t="s">
        <v>426</v>
      </c>
      <c r="H8" s="17">
        <v>-2.138207</v>
      </c>
    </row>
    <row r="9" spans="1:8">
      <c r="A9" s="13" t="s">
        <v>1301</v>
      </c>
      <c r="B9" s="14">
        <v>1.2473599999999999E-4</v>
      </c>
      <c r="C9" s="15">
        <v>222</v>
      </c>
      <c r="D9" s="13" t="s">
        <v>427</v>
      </c>
      <c r="E9" s="13" t="s">
        <v>9</v>
      </c>
      <c r="F9" s="13">
        <v>216439</v>
      </c>
      <c r="G9" s="13" t="s">
        <v>429</v>
      </c>
      <c r="H9" s="17">
        <v>-1.5012129999999999</v>
      </c>
    </row>
    <row r="10" spans="1:8">
      <c r="A10" s="13" t="s">
        <v>1301</v>
      </c>
      <c r="B10" s="14">
        <v>1.2473599999999999E-4</v>
      </c>
      <c r="C10" s="15">
        <v>222</v>
      </c>
      <c r="D10" s="13" t="s">
        <v>1386</v>
      </c>
      <c r="E10" s="13" t="s">
        <v>1387</v>
      </c>
      <c r="F10" s="13">
        <v>11636</v>
      </c>
      <c r="G10" s="13" t="s">
        <v>1388</v>
      </c>
      <c r="H10" s="17">
        <v>-1.6549860000000001</v>
      </c>
    </row>
    <row r="11" spans="1:8">
      <c r="A11" s="13" t="s">
        <v>1306</v>
      </c>
      <c r="B11" s="14">
        <v>2.3650100000000001E-6</v>
      </c>
      <c r="C11" s="15">
        <v>103</v>
      </c>
      <c r="D11" s="13" t="s">
        <v>434</v>
      </c>
      <c r="E11" s="13" t="s">
        <v>435</v>
      </c>
      <c r="F11" s="13">
        <v>101772</v>
      </c>
      <c r="G11" s="13" t="s">
        <v>437</v>
      </c>
      <c r="H11" s="17">
        <v>-1.841296</v>
      </c>
    </row>
    <row r="12" spans="1:8">
      <c r="A12" s="13" t="s">
        <v>1301</v>
      </c>
      <c r="B12" s="14">
        <v>1.2473599999999999E-4</v>
      </c>
      <c r="C12" s="15">
        <v>222</v>
      </c>
      <c r="D12" s="13" t="s">
        <v>1389</v>
      </c>
      <c r="E12" s="13" t="s">
        <v>1390</v>
      </c>
      <c r="F12" s="13">
        <v>238055</v>
      </c>
      <c r="G12" s="13" t="s">
        <v>1391</v>
      </c>
      <c r="H12" s="17">
        <v>-1.5293030000000001</v>
      </c>
    </row>
    <row r="13" spans="1:8">
      <c r="A13" s="13" t="s">
        <v>1301</v>
      </c>
      <c r="B13" s="14">
        <v>1.2473599999999999E-4</v>
      </c>
      <c r="C13" s="15">
        <v>222</v>
      </c>
      <c r="D13" s="13" t="s">
        <v>1392</v>
      </c>
      <c r="E13" s="13" t="s">
        <v>1393</v>
      </c>
      <c r="F13" s="13">
        <v>103161</v>
      </c>
      <c r="G13" s="13" t="s">
        <v>1394</v>
      </c>
      <c r="H13" s="17">
        <v>-2.5696340000000002</v>
      </c>
    </row>
    <row r="14" spans="1:8">
      <c r="A14" s="13" t="s">
        <v>1306</v>
      </c>
      <c r="B14" s="14">
        <v>2.3650100000000001E-6</v>
      </c>
      <c r="C14" s="15">
        <v>103</v>
      </c>
      <c r="D14" s="13" t="s">
        <v>1395</v>
      </c>
      <c r="E14" s="13" t="s">
        <v>1396</v>
      </c>
      <c r="F14" s="13">
        <v>11831</v>
      </c>
      <c r="G14" s="13" t="s">
        <v>1397</v>
      </c>
      <c r="H14" s="17">
        <v>-3.9247429999999999</v>
      </c>
    </row>
    <row r="15" spans="1:8">
      <c r="A15" s="13" t="s">
        <v>1306</v>
      </c>
      <c r="B15" s="14">
        <v>2.3650100000000001E-6</v>
      </c>
      <c r="C15" s="15">
        <v>103</v>
      </c>
      <c r="D15" s="13" t="s">
        <v>1398</v>
      </c>
      <c r="E15" s="13" t="s">
        <v>1399</v>
      </c>
      <c r="F15" s="13">
        <v>11833</v>
      </c>
      <c r="G15" s="13" t="s">
        <v>1400</v>
      </c>
      <c r="H15" s="17">
        <v>-1.9145749999999999</v>
      </c>
    </row>
    <row r="16" spans="1:8">
      <c r="A16" s="13" t="s">
        <v>1306</v>
      </c>
      <c r="B16" s="14">
        <v>2.3650100000000001E-6</v>
      </c>
      <c r="C16" s="15">
        <v>103</v>
      </c>
      <c r="D16" s="13" t="s">
        <v>438</v>
      </c>
      <c r="E16" s="13" t="s">
        <v>11</v>
      </c>
      <c r="F16" s="13">
        <v>11846</v>
      </c>
      <c r="G16" s="13" t="s">
        <v>440</v>
      </c>
      <c r="H16" s="17">
        <v>-1.768284</v>
      </c>
    </row>
    <row r="17" spans="1:8">
      <c r="A17" s="13" t="s">
        <v>1306</v>
      </c>
      <c r="B17" s="14">
        <v>2.3650100000000001E-6</v>
      </c>
      <c r="C17" s="15">
        <v>103</v>
      </c>
      <c r="D17" s="13" t="s">
        <v>465</v>
      </c>
      <c r="E17" s="13" t="s">
        <v>466</v>
      </c>
      <c r="F17" s="13">
        <v>11419</v>
      </c>
      <c r="G17" s="13" t="s">
        <v>468</v>
      </c>
      <c r="H17" s="17">
        <v>-1.5917399999999999</v>
      </c>
    </row>
    <row r="18" spans="1:8">
      <c r="A18" s="13" t="s">
        <v>1317</v>
      </c>
      <c r="B18" s="14">
        <v>4.3817540000000002E-2</v>
      </c>
      <c r="C18" s="15">
        <v>18</v>
      </c>
      <c r="D18" s="13" t="s">
        <v>469</v>
      </c>
      <c r="E18" s="13" t="s">
        <v>470</v>
      </c>
      <c r="F18" s="13">
        <v>11418</v>
      </c>
      <c r="G18" s="13" t="s">
        <v>472</v>
      </c>
      <c r="H18" s="17">
        <v>-1.570384</v>
      </c>
    </row>
    <row r="19" spans="1:8">
      <c r="A19" s="13" t="s">
        <v>1306</v>
      </c>
      <c r="B19" s="14">
        <v>2.3650100000000001E-6</v>
      </c>
      <c r="C19" s="15">
        <v>103</v>
      </c>
      <c r="D19" s="13" t="s">
        <v>1401</v>
      </c>
      <c r="E19" s="13" t="s">
        <v>1402</v>
      </c>
      <c r="F19" s="13">
        <v>58170</v>
      </c>
      <c r="G19" s="13" t="s">
        <v>1403</v>
      </c>
      <c r="H19" s="17">
        <v>-1.991563</v>
      </c>
    </row>
    <row r="20" spans="1:8">
      <c r="A20" s="13" t="s">
        <v>1317</v>
      </c>
      <c r="B20" s="14">
        <v>4.3817540000000002E-2</v>
      </c>
      <c r="C20" s="15">
        <v>18</v>
      </c>
      <c r="D20" s="13" t="s">
        <v>1404</v>
      </c>
      <c r="E20" s="13" t="s">
        <v>1405</v>
      </c>
      <c r="F20" s="13">
        <v>27222</v>
      </c>
      <c r="G20" s="13" t="s">
        <v>1406</v>
      </c>
      <c r="H20" s="17">
        <v>-1.9508829999999999</v>
      </c>
    </row>
    <row r="21" spans="1:8">
      <c r="A21" s="13" t="s">
        <v>1407</v>
      </c>
      <c r="B21" s="14">
        <v>2.1857140000000001E-3</v>
      </c>
      <c r="C21" s="15">
        <v>71</v>
      </c>
      <c r="D21" s="13" t="s">
        <v>1408</v>
      </c>
      <c r="E21" s="13" t="s">
        <v>1409</v>
      </c>
      <c r="F21" s="13">
        <v>67331</v>
      </c>
      <c r="G21" s="13" t="s">
        <v>1410</v>
      </c>
      <c r="H21" s="17">
        <v>-1.501935</v>
      </c>
    </row>
    <row r="22" spans="1:8">
      <c r="A22" s="13" t="s">
        <v>1331</v>
      </c>
      <c r="B22" s="14">
        <v>2.49529E-5</v>
      </c>
      <c r="C22" s="15">
        <v>27</v>
      </c>
      <c r="D22" s="13" t="s">
        <v>481</v>
      </c>
      <c r="E22" s="13" t="s">
        <v>482</v>
      </c>
      <c r="F22" s="13">
        <v>545192</v>
      </c>
      <c r="G22" s="13" t="s">
        <v>484</v>
      </c>
      <c r="H22" s="17">
        <v>-1.5564389999999999</v>
      </c>
    </row>
    <row r="23" spans="1:8">
      <c r="A23" s="13" t="s">
        <v>1318</v>
      </c>
      <c r="B23" s="14">
        <v>2.8812061E-2</v>
      </c>
      <c r="C23" s="15">
        <v>34</v>
      </c>
      <c r="D23" s="13" t="s">
        <v>1411</v>
      </c>
      <c r="E23" s="13" t="s">
        <v>1412</v>
      </c>
      <c r="F23" s="13">
        <v>382427</v>
      </c>
      <c r="G23" s="13" t="s">
        <v>1413</v>
      </c>
      <c r="H23" s="17">
        <v>-1.8076140000000001</v>
      </c>
    </row>
    <row r="24" spans="1:8">
      <c r="A24" s="13" t="s">
        <v>1306</v>
      </c>
      <c r="B24" s="14">
        <v>2.3650100000000001E-6</v>
      </c>
      <c r="C24" s="15">
        <v>103</v>
      </c>
      <c r="D24" s="13" t="s">
        <v>489</v>
      </c>
      <c r="E24" s="13" t="s">
        <v>13</v>
      </c>
      <c r="F24" s="13">
        <v>17341</v>
      </c>
      <c r="G24" s="13" t="s">
        <v>491</v>
      </c>
      <c r="H24" s="17">
        <v>-1.6933469999999999</v>
      </c>
    </row>
    <row r="25" spans="1:8">
      <c r="A25" s="13" t="s">
        <v>1326</v>
      </c>
      <c r="B25" s="14">
        <v>3.6626715999999997E-2</v>
      </c>
      <c r="C25" s="15">
        <v>39</v>
      </c>
      <c r="D25" s="13" t="s">
        <v>1414</v>
      </c>
      <c r="E25" s="13" t="s">
        <v>1415</v>
      </c>
      <c r="F25" s="13">
        <v>12290</v>
      </c>
      <c r="G25" s="13"/>
      <c r="H25" s="17">
        <v>-1.5930150000000001</v>
      </c>
    </row>
    <row r="26" spans="1:8">
      <c r="A26" s="13" t="s">
        <v>1317</v>
      </c>
      <c r="B26" s="14">
        <v>4.3817540000000002E-2</v>
      </c>
      <c r="C26" s="15">
        <v>18</v>
      </c>
      <c r="D26" s="13" t="s">
        <v>1416</v>
      </c>
      <c r="E26" s="13" t="s">
        <v>497</v>
      </c>
      <c r="F26" s="13">
        <v>12291</v>
      </c>
      <c r="G26" s="13" t="s">
        <v>499</v>
      </c>
      <c r="H26" s="17">
        <v>-1.6267609999999999</v>
      </c>
    </row>
    <row r="27" spans="1:8">
      <c r="A27" s="13" t="s">
        <v>1301</v>
      </c>
      <c r="B27" s="14">
        <v>1.2473599999999999E-4</v>
      </c>
      <c r="C27" s="15">
        <v>222</v>
      </c>
      <c r="D27" s="13" t="s">
        <v>500</v>
      </c>
      <c r="E27" s="13" t="s">
        <v>501</v>
      </c>
      <c r="F27" s="13">
        <v>68566</v>
      </c>
      <c r="G27" s="13" t="s">
        <v>503</v>
      </c>
      <c r="H27" s="17">
        <v>-1.523882</v>
      </c>
    </row>
    <row r="28" spans="1:8">
      <c r="A28" s="13" t="s">
        <v>1417</v>
      </c>
      <c r="B28" s="14">
        <v>2.9401192999999999E-2</v>
      </c>
      <c r="C28" s="15">
        <v>23</v>
      </c>
      <c r="D28" s="13" t="s">
        <v>504</v>
      </c>
      <c r="E28" s="13" t="s">
        <v>15</v>
      </c>
      <c r="F28" s="13">
        <v>12322</v>
      </c>
      <c r="G28" s="13" t="s">
        <v>506</v>
      </c>
      <c r="H28" s="17">
        <v>-1.5085189999999999</v>
      </c>
    </row>
    <row r="29" spans="1:8">
      <c r="A29" s="13" t="s">
        <v>1306</v>
      </c>
      <c r="B29" s="14">
        <v>2.3650100000000001E-6</v>
      </c>
      <c r="C29" s="15">
        <v>103</v>
      </c>
      <c r="D29" s="13" t="s">
        <v>507</v>
      </c>
      <c r="E29" s="13" t="s">
        <v>508</v>
      </c>
      <c r="F29" s="13">
        <v>12373</v>
      </c>
      <c r="G29" s="13" t="s">
        <v>510</v>
      </c>
      <c r="H29" s="17">
        <v>-2.2603800000000001</v>
      </c>
    </row>
    <row r="30" spans="1:8">
      <c r="A30" s="13" t="s">
        <v>1301</v>
      </c>
      <c r="B30" s="14">
        <v>1.2473599999999999E-4</v>
      </c>
      <c r="C30" s="15">
        <v>222</v>
      </c>
      <c r="D30" s="13" t="s">
        <v>1418</v>
      </c>
      <c r="E30" s="13" t="s">
        <v>1419</v>
      </c>
      <c r="F30" s="13">
        <v>78317</v>
      </c>
      <c r="G30" s="13" t="s">
        <v>1420</v>
      </c>
      <c r="H30" s="17">
        <v>-1.5823719999999999</v>
      </c>
    </row>
    <row r="31" spans="1:8">
      <c r="A31" s="13" t="s">
        <v>1306</v>
      </c>
      <c r="B31" s="14">
        <v>2.3650100000000001E-6</v>
      </c>
      <c r="C31" s="15">
        <v>103</v>
      </c>
      <c r="D31" s="13" t="s">
        <v>515</v>
      </c>
      <c r="E31" s="13" t="s">
        <v>516</v>
      </c>
      <c r="F31" s="13">
        <v>12426</v>
      </c>
      <c r="G31" s="13" t="s">
        <v>518</v>
      </c>
      <c r="H31" s="17">
        <v>-1.54782</v>
      </c>
    </row>
    <row r="32" spans="1:8">
      <c r="A32" s="13" t="s">
        <v>1301</v>
      </c>
      <c r="B32" s="14">
        <v>1.2473599999999999E-4</v>
      </c>
      <c r="C32" s="15">
        <v>222</v>
      </c>
      <c r="D32" s="13" t="s">
        <v>523</v>
      </c>
      <c r="E32" s="13" t="s">
        <v>17</v>
      </c>
      <c r="F32" s="13">
        <v>12494</v>
      </c>
      <c r="G32" s="13" t="s">
        <v>525</v>
      </c>
      <c r="H32" s="17">
        <v>-1.9368050000000001</v>
      </c>
    </row>
    <row r="33" spans="1:8">
      <c r="A33" s="13" t="s">
        <v>1371</v>
      </c>
      <c r="B33" s="14">
        <v>2.2423261E-2</v>
      </c>
      <c r="C33" s="15">
        <v>57</v>
      </c>
      <c r="D33" s="13" t="s">
        <v>1421</v>
      </c>
      <c r="E33" s="13" t="s">
        <v>1422</v>
      </c>
      <c r="F33" s="13">
        <v>216274</v>
      </c>
      <c r="G33" s="13" t="s">
        <v>1423</v>
      </c>
      <c r="H33" s="17">
        <v>-1.593612</v>
      </c>
    </row>
    <row r="34" spans="1:8">
      <c r="A34" s="13" t="s">
        <v>1306</v>
      </c>
      <c r="B34" s="14">
        <v>2.3650100000000001E-6</v>
      </c>
      <c r="C34" s="15">
        <v>103</v>
      </c>
      <c r="D34" s="13" t="s">
        <v>1424</v>
      </c>
      <c r="E34" s="13" t="s">
        <v>1425</v>
      </c>
      <c r="F34" s="13">
        <v>104158</v>
      </c>
      <c r="G34" s="13" t="s">
        <v>1426</v>
      </c>
      <c r="H34" s="17">
        <v>-1.6785840000000001</v>
      </c>
    </row>
    <row r="35" spans="1:8">
      <c r="A35" s="13" t="s">
        <v>1301</v>
      </c>
      <c r="B35" s="14">
        <v>1.2473599999999999E-4</v>
      </c>
      <c r="C35" s="15">
        <v>222</v>
      </c>
      <c r="D35" s="13" t="s">
        <v>1427</v>
      </c>
      <c r="E35" s="13" t="s">
        <v>1428</v>
      </c>
      <c r="F35" s="13">
        <v>100048534</v>
      </c>
      <c r="G35" s="13" t="s">
        <v>1429</v>
      </c>
      <c r="H35" s="17">
        <v>-1.8914850000000001</v>
      </c>
    </row>
    <row r="36" spans="1:8">
      <c r="A36" s="13" t="s">
        <v>1306</v>
      </c>
      <c r="B36" s="14">
        <v>2.3650100000000001E-6</v>
      </c>
      <c r="C36" s="15">
        <v>103</v>
      </c>
      <c r="D36" s="13" t="s">
        <v>1430</v>
      </c>
      <c r="E36" s="13" t="s">
        <v>539</v>
      </c>
      <c r="F36" s="13">
        <v>12671</v>
      </c>
      <c r="G36" s="13" t="s">
        <v>541</v>
      </c>
      <c r="H36" s="17">
        <v>-1.545749</v>
      </c>
    </row>
    <row r="37" spans="1:8">
      <c r="A37" s="13" t="s">
        <v>1357</v>
      </c>
      <c r="B37" s="14">
        <v>4.853872E-2</v>
      </c>
      <c r="C37" s="15">
        <v>9</v>
      </c>
      <c r="D37" s="13" t="s">
        <v>546</v>
      </c>
      <c r="E37" s="13" t="s">
        <v>547</v>
      </c>
      <c r="F37" s="13">
        <v>11438</v>
      </c>
      <c r="G37" s="13" t="s">
        <v>549</v>
      </c>
      <c r="H37" s="17">
        <v>-2.1192310000000001</v>
      </c>
    </row>
    <row r="38" spans="1:8">
      <c r="A38" s="13" t="s">
        <v>1306</v>
      </c>
      <c r="B38" s="14">
        <v>2.3650100000000001E-6</v>
      </c>
      <c r="C38" s="15">
        <v>103</v>
      </c>
      <c r="D38" s="13" t="s">
        <v>550</v>
      </c>
      <c r="E38" s="13" t="s">
        <v>551</v>
      </c>
      <c r="F38" s="13">
        <v>108015</v>
      </c>
      <c r="G38" s="13" t="s">
        <v>553</v>
      </c>
      <c r="H38" s="17">
        <v>-1.5960939999999999</v>
      </c>
    </row>
    <row r="39" spans="1:8">
      <c r="A39" s="13" t="s">
        <v>1318</v>
      </c>
      <c r="B39" s="14">
        <v>2.8812061E-2</v>
      </c>
      <c r="C39" s="15">
        <v>34</v>
      </c>
      <c r="D39" s="13" t="s">
        <v>1431</v>
      </c>
      <c r="E39" s="13" t="s">
        <v>1432</v>
      </c>
      <c r="F39" s="13">
        <v>56365</v>
      </c>
      <c r="G39" s="13" t="s">
        <v>1433</v>
      </c>
      <c r="H39" s="17">
        <v>-1.6370979999999999</v>
      </c>
    </row>
    <row r="40" spans="1:8">
      <c r="A40" s="13" t="s">
        <v>1306</v>
      </c>
      <c r="B40" s="14">
        <v>2.3650100000000001E-6</v>
      </c>
      <c r="C40" s="15">
        <v>103</v>
      </c>
      <c r="D40" s="13" t="s">
        <v>1434</v>
      </c>
      <c r="E40" s="13" t="s">
        <v>563</v>
      </c>
      <c r="F40" s="13">
        <v>333329</v>
      </c>
      <c r="G40" s="13" t="s">
        <v>1435</v>
      </c>
      <c r="H40" s="17">
        <v>-1.678145</v>
      </c>
    </row>
    <row r="41" spans="1:8">
      <c r="A41" s="13" t="s">
        <v>1436</v>
      </c>
      <c r="B41" s="14">
        <v>9.6290700000000004E-4</v>
      </c>
      <c r="C41" s="15">
        <v>17</v>
      </c>
      <c r="D41" s="13" t="s">
        <v>566</v>
      </c>
      <c r="E41" s="13" t="s">
        <v>567</v>
      </c>
      <c r="F41" s="13">
        <v>12890</v>
      </c>
      <c r="G41" s="13" t="s">
        <v>569</v>
      </c>
      <c r="H41" s="17">
        <v>-1.5043930000000001</v>
      </c>
    </row>
    <row r="42" spans="1:8">
      <c r="A42" s="13" t="s">
        <v>1301</v>
      </c>
      <c r="B42" s="14">
        <v>1.2473599999999999E-4</v>
      </c>
      <c r="C42" s="15">
        <v>222</v>
      </c>
      <c r="D42" s="13" t="s">
        <v>582</v>
      </c>
      <c r="E42" s="13" t="s">
        <v>583</v>
      </c>
      <c r="F42" s="13">
        <v>66102</v>
      </c>
      <c r="G42" s="13"/>
      <c r="H42" s="17">
        <v>-1.9608810000000001</v>
      </c>
    </row>
    <row r="43" spans="1:8">
      <c r="A43" s="13" t="s">
        <v>1306</v>
      </c>
      <c r="B43" s="14">
        <v>2.3650100000000001E-6</v>
      </c>
      <c r="C43" s="15">
        <v>103</v>
      </c>
      <c r="D43" s="13" t="s">
        <v>585</v>
      </c>
      <c r="E43" s="13" t="s">
        <v>586</v>
      </c>
      <c r="F43" s="13">
        <v>12767</v>
      </c>
      <c r="G43" s="13" t="s">
        <v>588</v>
      </c>
      <c r="H43" s="17">
        <v>-2.2152509999999999</v>
      </c>
    </row>
    <row r="44" spans="1:8">
      <c r="A44" s="13" t="s">
        <v>1436</v>
      </c>
      <c r="B44" s="14">
        <v>9.6290700000000004E-4</v>
      </c>
      <c r="C44" s="15">
        <v>17</v>
      </c>
      <c r="D44" s="13" t="s">
        <v>592</v>
      </c>
      <c r="E44" s="13" t="s">
        <v>593</v>
      </c>
      <c r="F44" s="13">
        <v>19157</v>
      </c>
      <c r="G44" s="13" t="s">
        <v>595</v>
      </c>
      <c r="H44" s="17">
        <v>-1.591132</v>
      </c>
    </row>
    <row r="45" spans="1:8">
      <c r="A45" s="13" t="s">
        <v>1301</v>
      </c>
      <c r="B45" s="14">
        <v>1.2473599999999999E-4</v>
      </c>
      <c r="C45" s="15">
        <v>222</v>
      </c>
      <c r="D45" s="13" t="s">
        <v>611</v>
      </c>
      <c r="E45" s="13" t="s">
        <v>612</v>
      </c>
      <c r="F45" s="13">
        <v>56320</v>
      </c>
      <c r="G45" s="13" t="s">
        <v>614</v>
      </c>
      <c r="H45" s="17">
        <v>-1.7347539999999999</v>
      </c>
    </row>
    <row r="46" spans="1:8">
      <c r="A46" s="13" t="s">
        <v>1371</v>
      </c>
      <c r="B46" s="14">
        <v>2.2423261E-2</v>
      </c>
      <c r="C46" s="15">
        <v>57</v>
      </c>
      <c r="D46" s="13" t="s">
        <v>615</v>
      </c>
      <c r="E46" s="13" t="s">
        <v>616</v>
      </c>
      <c r="F46" s="13">
        <v>13193</v>
      </c>
      <c r="G46" s="13"/>
      <c r="H46" s="17">
        <v>-1.566994</v>
      </c>
    </row>
    <row r="47" spans="1:8">
      <c r="A47" s="13" t="s">
        <v>1301</v>
      </c>
      <c r="B47" s="14">
        <v>1.2473599999999999E-4</v>
      </c>
      <c r="C47" s="15">
        <v>222</v>
      </c>
      <c r="D47" s="13" t="s">
        <v>1437</v>
      </c>
      <c r="E47" s="13" t="s">
        <v>1438</v>
      </c>
      <c r="F47" s="13">
        <v>209773</v>
      </c>
      <c r="G47" s="13" t="s">
        <v>1439</v>
      </c>
      <c r="H47" s="17">
        <v>-1.525196</v>
      </c>
    </row>
    <row r="48" spans="1:8">
      <c r="A48" s="13" t="s">
        <v>1440</v>
      </c>
      <c r="B48" s="14">
        <v>1.2234640999999999E-2</v>
      </c>
      <c r="C48" s="15">
        <v>39</v>
      </c>
      <c r="D48" s="13" t="s">
        <v>630</v>
      </c>
      <c r="E48" s="13" t="s">
        <v>19</v>
      </c>
      <c r="F48" s="13">
        <v>13385</v>
      </c>
      <c r="G48" s="13" t="s">
        <v>632</v>
      </c>
      <c r="H48" s="17">
        <v>-1.582967</v>
      </c>
    </row>
    <row r="49" spans="1:8">
      <c r="A49" s="13" t="s">
        <v>1306</v>
      </c>
      <c r="B49" s="14">
        <v>2.3650100000000001E-6</v>
      </c>
      <c r="C49" s="15">
        <v>103</v>
      </c>
      <c r="D49" s="13" t="s">
        <v>633</v>
      </c>
      <c r="E49" s="13" t="s">
        <v>21</v>
      </c>
      <c r="F49" s="13">
        <v>13483</v>
      </c>
      <c r="G49" s="13" t="s">
        <v>635</v>
      </c>
      <c r="H49" s="17">
        <v>-1.570954</v>
      </c>
    </row>
    <row r="50" spans="1:8">
      <c r="A50" s="13" t="s">
        <v>1317</v>
      </c>
      <c r="B50" s="14">
        <v>4.3817540000000002E-2</v>
      </c>
      <c r="C50" s="15">
        <v>18</v>
      </c>
      <c r="D50" s="13" t="s">
        <v>636</v>
      </c>
      <c r="E50" s="13" t="s">
        <v>23</v>
      </c>
      <c r="F50" s="13">
        <v>13491</v>
      </c>
      <c r="G50" s="13" t="s">
        <v>638</v>
      </c>
      <c r="H50" s="17">
        <v>-1.7462390000000001</v>
      </c>
    </row>
    <row r="51" spans="1:8">
      <c r="A51" s="13" t="s">
        <v>1301</v>
      </c>
      <c r="B51" s="14">
        <v>1.2473599999999999E-4</v>
      </c>
      <c r="C51" s="15">
        <v>222</v>
      </c>
      <c r="D51" s="13" t="s">
        <v>639</v>
      </c>
      <c r="E51" s="13" t="s">
        <v>25</v>
      </c>
      <c r="F51" s="13">
        <v>13615</v>
      </c>
      <c r="G51" s="13" t="s">
        <v>641</v>
      </c>
      <c r="H51" s="17">
        <v>-1.54436</v>
      </c>
    </row>
    <row r="52" spans="1:8">
      <c r="A52" s="13" t="s">
        <v>1301</v>
      </c>
      <c r="B52" s="14">
        <v>1.2473599999999999E-4</v>
      </c>
      <c r="C52" s="15">
        <v>222</v>
      </c>
      <c r="D52" s="13" t="s">
        <v>650</v>
      </c>
      <c r="E52" s="13" t="s">
        <v>27</v>
      </c>
      <c r="F52" s="13">
        <v>13654</v>
      </c>
      <c r="G52" s="13" t="s">
        <v>652</v>
      </c>
      <c r="H52" s="17">
        <v>-1.6718839999999999</v>
      </c>
    </row>
    <row r="53" spans="1:8">
      <c r="A53" s="13" t="s">
        <v>1301</v>
      </c>
      <c r="B53" s="14">
        <v>1.2473599999999999E-4</v>
      </c>
      <c r="C53" s="15">
        <v>222</v>
      </c>
      <c r="D53" s="13" t="s">
        <v>653</v>
      </c>
      <c r="E53" s="13" t="s">
        <v>29</v>
      </c>
      <c r="F53" s="13">
        <v>13731</v>
      </c>
      <c r="G53" s="13" t="s">
        <v>655</v>
      </c>
      <c r="H53" s="17">
        <v>-1.734515</v>
      </c>
    </row>
    <row r="54" spans="1:8">
      <c r="A54" s="13" t="s">
        <v>1301</v>
      </c>
      <c r="B54" s="14">
        <v>1.2473599999999999E-4</v>
      </c>
      <c r="C54" s="15">
        <v>222</v>
      </c>
      <c r="D54" s="13" t="s">
        <v>1441</v>
      </c>
      <c r="E54" s="13" t="s">
        <v>31</v>
      </c>
      <c r="F54" s="13">
        <v>14049</v>
      </c>
      <c r="G54" s="13" t="s">
        <v>662</v>
      </c>
      <c r="H54" s="17">
        <v>-2.204456</v>
      </c>
    </row>
    <row r="55" spans="1:8">
      <c r="A55" s="13" t="s">
        <v>1301</v>
      </c>
      <c r="B55" s="14">
        <v>1.2473599999999999E-4</v>
      </c>
      <c r="C55" s="15">
        <v>222</v>
      </c>
      <c r="D55" s="13" t="s">
        <v>1442</v>
      </c>
      <c r="E55" s="13" t="s">
        <v>1443</v>
      </c>
      <c r="F55" s="13">
        <v>14077</v>
      </c>
      <c r="G55" s="13" t="s">
        <v>1444</v>
      </c>
      <c r="H55" s="17">
        <v>-1.5007729999999999</v>
      </c>
    </row>
    <row r="56" spans="1:8">
      <c r="A56" s="13" t="s">
        <v>1445</v>
      </c>
      <c r="B56" s="14">
        <v>2.0837060000000001E-2</v>
      </c>
      <c r="C56" s="15">
        <v>11</v>
      </c>
      <c r="D56" s="13" t="s">
        <v>1446</v>
      </c>
      <c r="E56" s="13" t="s">
        <v>1447</v>
      </c>
      <c r="F56" s="13">
        <v>260298</v>
      </c>
      <c r="G56" s="13" t="s">
        <v>1448</v>
      </c>
      <c r="H56" s="17">
        <v>-1.7421450000000001</v>
      </c>
    </row>
    <row r="57" spans="1:8">
      <c r="A57" s="13" t="s">
        <v>1301</v>
      </c>
      <c r="B57" s="14">
        <v>1.2473599999999999E-4</v>
      </c>
      <c r="C57" s="15">
        <v>222</v>
      </c>
      <c r="D57" s="13" t="s">
        <v>667</v>
      </c>
      <c r="E57" s="13" t="s">
        <v>33</v>
      </c>
      <c r="F57" s="13">
        <v>233079</v>
      </c>
      <c r="G57" s="13" t="s">
        <v>669</v>
      </c>
      <c r="H57" s="17">
        <v>-1.8312619999999999</v>
      </c>
    </row>
    <row r="58" spans="1:8">
      <c r="A58" s="13" t="s">
        <v>1306</v>
      </c>
      <c r="B58" s="14">
        <v>2.3650100000000001E-6</v>
      </c>
      <c r="C58" s="15">
        <v>103</v>
      </c>
      <c r="D58" s="13" t="s">
        <v>1449</v>
      </c>
      <c r="E58" s="13" t="s">
        <v>1450</v>
      </c>
      <c r="F58" s="13">
        <v>11936</v>
      </c>
      <c r="G58" s="13" t="s">
        <v>1451</v>
      </c>
      <c r="H58" s="17">
        <v>-1.5212680000000001</v>
      </c>
    </row>
    <row r="59" spans="1:8">
      <c r="A59" s="13" t="s">
        <v>1317</v>
      </c>
      <c r="B59" s="14">
        <v>4.3817540000000002E-2</v>
      </c>
      <c r="C59" s="15">
        <v>18</v>
      </c>
      <c r="D59" s="13" t="s">
        <v>1452</v>
      </c>
      <c r="E59" s="13" t="s">
        <v>1453</v>
      </c>
      <c r="F59" s="13">
        <v>17178</v>
      </c>
      <c r="G59" s="13" t="s">
        <v>1454</v>
      </c>
      <c r="H59" s="17">
        <v>-1.5397989999999999</v>
      </c>
    </row>
    <row r="60" spans="1:8">
      <c r="A60" s="13" t="s">
        <v>1306</v>
      </c>
      <c r="B60" s="14">
        <v>2.3650100000000001E-6</v>
      </c>
      <c r="C60" s="15">
        <v>103</v>
      </c>
      <c r="D60" s="13" t="s">
        <v>682</v>
      </c>
      <c r="E60" s="13" t="s">
        <v>683</v>
      </c>
      <c r="F60" s="13">
        <v>14406</v>
      </c>
      <c r="G60" s="13"/>
      <c r="H60" s="17">
        <v>-1.537415</v>
      </c>
    </row>
    <row r="61" spans="1:8">
      <c r="A61" s="13" t="s">
        <v>1318</v>
      </c>
      <c r="B61" s="14">
        <v>2.8812061E-2</v>
      </c>
      <c r="C61" s="15">
        <v>34</v>
      </c>
      <c r="D61" s="13" t="s">
        <v>685</v>
      </c>
      <c r="E61" s="13" t="s">
        <v>686</v>
      </c>
      <c r="F61" s="13">
        <v>14407</v>
      </c>
      <c r="G61" s="13" t="s">
        <v>688</v>
      </c>
      <c r="H61" s="17">
        <v>-1.611675</v>
      </c>
    </row>
    <row r="62" spans="1:8">
      <c r="A62" s="13" t="s">
        <v>1306</v>
      </c>
      <c r="B62" s="14">
        <v>2.3650100000000001E-6</v>
      </c>
      <c r="C62" s="15">
        <v>103</v>
      </c>
      <c r="D62" s="13" t="s">
        <v>693</v>
      </c>
      <c r="E62" s="13" t="s">
        <v>35</v>
      </c>
      <c r="F62" s="13">
        <v>103988</v>
      </c>
      <c r="G62" s="13" t="s">
        <v>695</v>
      </c>
      <c r="H62" s="17">
        <v>-1.902039</v>
      </c>
    </row>
    <row r="63" spans="1:8">
      <c r="A63" s="13" t="s">
        <v>1301</v>
      </c>
      <c r="B63" s="14">
        <v>1.2473599999999999E-4</v>
      </c>
      <c r="C63" s="15">
        <v>222</v>
      </c>
      <c r="D63" s="13" t="s">
        <v>720</v>
      </c>
      <c r="E63" s="13" t="s">
        <v>721</v>
      </c>
      <c r="F63" s="13">
        <v>381853</v>
      </c>
      <c r="G63" s="13" t="s">
        <v>723</v>
      </c>
      <c r="H63" s="17">
        <v>-1.628072</v>
      </c>
    </row>
    <row r="64" spans="1:8">
      <c r="A64" s="13" t="s">
        <v>1379</v>
      </c>
      <c r="B64" s="14">
        <v>3.1776439999999999E-3</v>
      </c>
      <c r="C64" s="15">
        <v>66</v>
      </c>
      <c r="D64" s="13" t="s">
        <v>724</v>
      </c>
      <c r="E64" s="13" t="s">
        <v>725</v>
      </c>
      <c r="F64" s="13">
        <v>14620</v>
      </c>
      <c r="G64" s="13" t="s">
        <v>727</v>
      </c>
      <c r="H64" s="17">
        <v>-1.7877110000000001</v>
      </c>
    </row>
    <row r="65" spans="1:8">
      <c r="A65" s="13" t="s">
        <v>1379</v>
      </c>
      <c r="B65" s="14">
        <v>3.1776439999999999E-3</v>
      </c>
      <c r="C65" s="15">
        <v>66</v>
      </c>
      <c r="D65" s="13" t="s">
        <v>732</v>
      </c>
      <c r="E65" s="13" t="s">
        <v>733</v>
      </c>
      <c r="F65" s="13">
        <v>14617</v>
      </c>
      <c r="G65" s="13" t="s">
        <v>735</v>
      </c>
      <c r="H65" s="17">
        <v>-1.8337479999999999</v>
      </c>
    </row>
    <row r="66" spans="1:8">
      <c r="A66" s="13" t="s">
        <v>1306</v>
      </c>
      <c r="B66" s="14">
        <v>2.3650100000000001E-6</v>
      </c>
      <c r="C66" s="15">
        <v>103</v>
      </c>
      <c r="D66" s="13" t="s">
        <v>736</v>
      </c>
      <c r="E66" s="13" t="s">
        <v>37</v>
      </c>
      <c r="F66" s="13">
        <v>14652</v>
      </c>
      <c r="G66" s="13" t="s">
        <v>738</v>
      </c>
      <c r="H66" s="17">
        <v>-1.5607420000000001</v>
      </c>
    </row>
    <row r="67" spans="1:8">
      <c r="A67" s="13" t="s">
        <v>1301</v>
      </c>
      <c r="B67" s="14">
        <v>1.2473599999999999E-4</v>
      </c>
      <c r="C67" s="15">
        <v>222</v>
      </c>
      <c r="D67" s="13" t="s">
        <v>1455</v>
      </c>
      <c r="E67" s="13" t="s">
        <v>1456</v>
      </c>
      <c r="F67" s="13">
        <v>100502846</v>
      </c>
      <c r="G67" s="13" t="s">
        <v>1457</v>
      </c>
      <c r="H67" s="17">
        <v>-1.5254220000000001</v>
      </c>
    </row>
    <row r="68" spans="1:8">
      <c r="A68" s="13" t="s">
        <v>1301</v>
      </c>
      <c r="B68" s="14">
        <v>1.2473599999999999E-4</v>
      </c>
      <c r="C68" s="15">
        <v>222</v>
      </c>
      <c r="D68" s="13" t="s">
        <v>1458</v>
      </c>
      <c r="E68" s="13" t="s">
        <v>1459</v>
      </c>
      <c r="F68" s="13">
        <v>71146</v>
      </c>
      <c r="G68" s="13" t="s">
        <v>1460</v>
      </c>
      <c r="H68" s="17">
        <v>-1.559188</v>
      </c>
    </row>
    <row r="69" spans="1:8">
      <c r="A69" s="13" t="s">
        <v>1306</v>
      </c>
      <c r="B69" s="14">
        <v>2.3650100000000001E-6</v>
      </c>
      <c r="C69" s="15">
        <v>103</v>
      </c>
      <c r="D69" s="13" t="s">
        <v>1461</v>
      </c>
      <c r="E69" s="13" t="s">
        <v>1462</v>
      </c>
      <c r="F69" s="13">
        <v>234267</v>
      </c>
      <c r="G69" s="13" t="s">
        <v>1463</v>
      </c>
      <c r="H69" s="17">
        <v>-1.6835549999999999</v>
      </c>
    </row>
    <row r="70" spans="1:8">
      <c r="A70" s="13" t="s">
        <v>1316</v>
      </c>
      <c r="B70" s="14">
        <v>1.6337904E-2</v>
      </c>
      <c r="C70" s="15">
        <v>26</v>
      </c>
      <c r="D70" s="13" t="s">
        <v>755</v>
      </c>
      <c r="E70" s="13" t="s">
        <v>756</v>
      </c>
      <c r="F70" s="13">
        <v>236781</v>
      </c>
      <c r="G70" s="13" t="s">
        <v>758</v>
      </c>
      <c r="H70" s="17">
        <v>-1.7957590000000001</v>
      </c>
    </row>
    <row r="71" spans="1:8">
      <c r="A71" s="13" t="s">
        <v>1301</v>
      </c>
      <c r="B71" s="14">
        <v>1.2473599999999999E-4</v>
      </c>
      <c r="C71" s="15">
        <v>222</v>
      </c>
      <c r="D71" s="13" t="s">
        <v>775</v>
      </c>
      <c r="E71" s="13" t="s">
        <v>776</v>
      </c>
      <c r="F71" s="13">
        <v>238377</v>
      </c>
      <c r="G71" s="13" t="s">
        <v>778</v>
      </c>
      <c r="H71" s="17">
        <v>-1.761274</v>
      </c>
    </row>
    <row r="72" spans="1:8">
      <c r="A72" s="13" t="s">
        <v>1371</v>
      </c>
      <c r="B72" s="14">
        <v>2.2423261E-2</v>
      </c>
      <c r="C72" s="15">
        <v>57</v>
      </c>
      <c r="D72" s="13" t="s">
        <v>783</v>
      </c>
      <c r="E72" s="13" t="s">
        <v>38</v>
      </c>
      <c r="F72" s="13">
        <v>23892</v>
      </c>
      <c r="G72" s="13" t="s">
        <v>785</v>
      </c>
      <c r="H72" s="17">
        <v>-2.649959</v>
      </c>
    </row>
    <row r="73" spans="1:8">
      <c r="A73" s="13" t="s">
        <v>1306</v>
      </c>
      <c r="B73" s="14">
        <v>2.3650100000000001E-6</v>
      </c>
      <c r="C73" s="15">
        <v>103</v>
      </c>
      <c r="D73" s="13" t="s">
        <v>786</v>
      </c>
      <c r="E73" s="13" t="s">
        <v>787</v>
      </c>
      <c r="F73" s="13">
        <v>14799</v>
      </c>
      <c r="G73" s="13" t="s">
        <v>789</v>
      </c>
      <c r="H73" s="17">
        <v>-1.573045</v>
      </c>
    </row>
    <row r="74" spans="1:8">
      <c r="A74" s="13" t="s">
        <v>1326</v>
      </c>
      <c r="B74" s="14">
        <v>3.6626715999999997E-2</v>
      </c>
      <c r="C74" s="15">
        <v>39</v>
      </c>
      <c r="D74" s="13" t="s">
        <v>1464</v>
      </c>
      <c r="E74" s="13" t="s">
        <v>39</v>
      </c>
      <c r="F74" s="13">
        <v>14813</v>
      </c>
      <c r="G74" s="13" t="s">
        <v>792</v>
      </c>
      <c r="H74" s="17">
        <v>-1.6953849999999999</v>
      </c>
    </row>
    <row r="75" spans="1:8">
      <c r="A75" s="13" t="s">
        <v>1301</v>
      </c>
      <c r="B75" s="14">
        <v>1.2473599999999999E-4</v>
      </c>
      <c r="C75" s="15">
        <v>222</v>
      </c>
      <c r="D75" s="13" t="s">
        <v>841</v>
      </c>
      <c r="E75" s="13" t="s">
        <v>40</v>
      </c>
      <c r="F75" s="13">
        <v>234515</v>
      </c>
      <c r="G75" s="13" t="s">
        <v>843</v>
      </c>
      <c r="H75" s="17">
        <v>-1.7068970000000001</v>
      </c>
    </row>
    <row r="76" spans="1:8">
      <c r="A76" s="13" t="s">
        <v>1306</v>
      </c>
      <c r="B76" s="14">
        <v>2.3650100000000001E-6</v>
      </c>
      <c r="C76" s="15">
        <v>103</v>
      </c>
      <c r="D76" s="13" t="s">
        <v>848</v>
      </c>
      <c r="E76" s="13" t="s">
        <v>849</v>
      </c>
      <c r="F76" s="13">
        <v>57340</v>
      </c>
      <c r="G76" s="13" t="s">
        <v>851</v>
      </c>
      <c r="H76" s="17">
        <v>-1.5135860000000001</v>
      </c>
    </row>
    <row r="77" spans="1:8">
      <c r="A77" s="13" t="s">
        <v>1306</v>
      </c>
      <c r="B77" s="14">
        <v>2.3650100000000001E-6</v>
      </c>
      <c r="C77" s="15">
        <v>103</v>
      </c>
      <c r="D77" s="13" t="s">
        <v>1465</v>
      </c>
      <c r="E77" s="13" t="s">
        <v>1466</v>
      </c>
      <c r="F77" s="13">
        <v>16506</v>
      </c>
      <c r="G77" s="13" t="s">
        <v>1467</v>
      </c>
      <c r="H77" s="17">
        <v>-1.5071730000000001</v>
      </c>
    </row>
    <row r="78" spans="1:8">
      <c r="A78" s="13" t="s">
        <v>1306</v>
      </c>
      <c r="B78" s="14">
        <v>2.3650100000000001E-6</v>
      </c>
      <c r="C78" s="15">
        <v>103</v>
      </c>
      <c r="D78" s="13" t="s">
        <v>1468</v>
      </c>
      <c r="E78" s="13" t="s">
        <v>1469</v>
      </c>
      <c r="F78" s="13">
        <v>382571</v>
      </c>
      <c r="G78" s="13" t="s">
        <v>1470</v>
      </c>
      <c r="H78" s="17">
        <v>-1.519749</v>
      </c>
    </row>
    <row r="79" spans="1:8">
      <c r="A79" s="13" t="s">
        <v>1326</v>
      </c>
      <c r="B79" s="14">
        <v>3.6626715999999997E-2</v>
      </c>
      <c r="C79" s="15">
        <v>39</v>
      </c>
      <c r="D79" s="13" t="s">
        <v>852</v>
      </c>
      <c r="E79" s="13" t="s">
        <v>853</v>
      </c>
      <c r="F79" s="13">
        <v>192775</v>
      </c>
      <c r="G79" s="13" t="s">
        <v>855</v>
      </c>
      <c r="H79" s="17">
        <v>-1.517541</v>
      </c>
    </row>
    <row r="80" spans="1:8">
      <c r="A80" s="13" t="s">
        <v>1306</v>
      </c>
      <c r="B80" s="14">
        <v>2.3650100000000001E-6</v>
      </c>
      <c r="C80" s="15">
        <v>103</v>
      </c>
      <c r="D80" s="13" t="s">
        <v>856</v>
      </c>
      <c r="E80" s="13" t="s">
        <v>41</v>
      </c>
      <c r="F80" s="13">
        <v>16514</v>
      </c>
      <c r="G80" s="13" t="s">
        <v>858</v>
      </c>
      <c r="H80" s="17">
        <v>-1.6352450000000001</v>
      </c>
    </row>
    <row r="81" spans="1:8">
      <c r="A81" s="13" t="s">
        <v>1326</v>
      </c>
      <c r="B81" s="14">
        <v>3.6626715999999997E-2</v>
      </c>
      <c r="C81" s="15">
        <v>39</v>
      </c>
      <c r="D81" s="13" t="s">
        <v>1471</v>
      </c>
      <c r="E81" s="13" t="s">
        <v>1472</v>
      </c>
      <c r="F81" s="13">
        <v>72258</v>
      </c>
      <c r="G81" s="13" t="s">
        <v>1473</v>
      </c>
      <c r="H81" s="17">
        <v>-1.745474</v>
      </c>
    </row>
    <row r="82" spans="1:8">
      <c r="A82" s="13" t="s">
        <v>1306</v>
      </c>
      <c r="B82" s="14">
        <v>2.3650100000000001E-6</v>
      </c>
      <c r="C82" s="15">
        <v>103</v>
      </c>
      <c r="D82" s="13" t="s">
        <v>1474</v>
      </c>
      <c r="E82" s="13" t="s">
        <v>1475</v>
      </c>
      <c r="F82" s="13">
        <v>223604</v>
      </c>
      <c r="G82" s="13" t="s">
        <v>1476</v>
      </c>
      <c r="H82" s="17">
        <v>-2.0491100000000002</v>
      </c>
    </row>
    <row r="83" spans="1:8">
      <c r="A83" s="13" t="s">
        <v>1326</v>
      </c>
      <c r="B83" s="14">
        <v>3.6626715999999997E-2</v>
      </c>
      <c r="C83" s="15">
        <v>39</v>
      </c>
      <c r="D83" s="13" t="s">
        <v>859</v>
      </c>
      <c r="E83" s="13" t="s">
        <v>860</v>
      </c>
      <c r="F83" s="13">
        <v>72413</v>
      </c>
      <c r="G83" s="13" t="s">
        <v>862</v>
      </c>
      <c r="H83" s="17">
        <v>-1.5565990000000001</v>
      </c>
    </row>
    <row r="84" spans="1:8">
      <c r="A84" s="13" t="s">
        <v>1327</v>
      </c>
      <c r="B84" s="14">
        <v>4.3305050999999997E-2</v>
      </c>
      <c r="C84" s="15">
        <v>6</v>
      </c>
      <c r="D84" s="13" t="s">
        <v>863</v>
      </c>
      <c r="E84" s="13" t="s">
        <v>864</v>
      </c>
      <c r="F84" s="13">
        <v>16535</v>
      </c>
      <c r="G84" s="13" t="s">
        <v>866</v>
      </c>
      <c r="H84" s="17">
        <v>-1.503495</v>
      </c>
    </row>
    <row r="85" spans="1:8">
      <c r="A85" s="13" t="s">
        <v>1301</v>
      </c>
      <c r="B85" s="14">
        <v>1.2473599999999999E-4</v>
      </c>
      <c r="C85" s="15">
        <v>222</v>
      </c>
      <c r="D85" s="13" t="s">
        <v>871</v>
      </c>
      <c r="E85" s="13" t="s">
        <v>872</v>
      </c>
      <c r="F85" s="13">
        <v>16668</v>
      </c>
      <c r="G85" s="13" t="s">
        <v>874</v>
      </c>
      <c r="H85" s="17">
        <v>-1.5347230000000001</v>
      </c>
    </row>
    <row r="86" spans="1:8">
      <c r="A86" s="13" t="s">
        <v>1477</v>
      </c>
      <c r="B86" s="14">
        <v>1.3254900000000001E-4</v>
      </c>
      <c r="C86" s="15">
        <v>109</v>
      </c>
      <c r="D86" s="13" t="s">
        <v>893</v>
      </c>
      <c r="E86" s="13" t="s">
        <v>894</v>
      </c>
      <c r="F86" s="13">
        <v>74342</v>
      </c>
      <c r="G86" s="13" t="s">
        <v>896</v>
      </c>
      <c r="H86" s="17">
        <v>-1.6048610000000001</v>
      </c>
    </row>
    <row r="87" spans="1:8">
      <c r="A87" s="13" t="s">
        <v>1301</v>
      </c>
      <c r="B87" s="14">
        <v>1.2473599999999999E-4</v>
      </c>
      <c r="C87" s="15">
        <v>222</v>
      </c>
      <c r="D87" s="13" t="s">
        <v>897</v>
      </c>
      <c r="E87" s="13" t="s">
        <v>898</v>
      </c>
      <c r="F87" s="13">
        <v>107065</v>
      </c>
      <c r="G87" s="13" t="s">
        <v>900</v>
      </c>
      <c r="H87" s="17">
        <v>-1.8339859999999999</v>
      </c>
    </row>
    <row r="88" spans="1:8">
      <c r="A88" s="13" t="s">
        <v>1301</v>
      </c>
      <c r="B88" s="14">
        <v>1.2473599999999999E-4</v>
      </c>
      <c r="C88" s="15">
        <v>222</v>
      </c>
      <c r="D88" s="13" t="s">
        <v>901</v>
      </c>
      <c r="E88" s="13" t="s">
        <v>902</v>
      </c>
      <c r="F88" s="13">
        <v>226154</v>
      </c>
      <c r="G88" s="13" t="s">
        <v>904</v>
      </c>
      <c r="H88" s="17">
        <v>-2.1590850000000001</v>
      </c>
    </row>
    <row r="89" spans="1:8">
      <c r="A89" s="13" t="s">
        <v>1301</v>
      </c>
      <c r="B89" s="14">
        <v>1.2473599999999999E-4</v>
      </c>
      <c r="C89" s="15">
        <v>222</v>
      </c>
      <c r="D89" s="13" t="s">
        <v>1478</v>
      </c>
      <c r="E89" s="13" t="s">
        <v>1479</v>
      </c>
      <c r="F89" s="13">
        <v>17756</v>
      </c>
      <c r="G89" s="13"/>
      <c r="H89" s="17">
        <v>-1.672704</v>
      </c>
    </row>
    <row r="90" spans="1:8">
      <c r="A90" s="13" t="s">
        <v>1312</v>
      </c>
      <c r="B90" s="14">
        <v>4.3747510000000003E-2</v>
      </c>
      <c r="C90" s="15">
        <v>23</v>
      </c>
      <c r="D90" s="13" t="s">
        <v>905</v>
      </c>
      <c r="E90" s="13" t="s">
        <v>42</v>
      </c>
      <c r="F90" s="13">
        <v>26399</v>
      </c>
      <c r="G90" s="13" t="s">
        <v>907</v>
      </c>
      <c r="H90" s="17">
        <v>-1.7497609999999999</v>
      </c>
    </row>
    <row r="91" spans="1:8">
      <c r="A91" s="13" t="s">
        <v>1301</v>
      </c>
      <c r="B91" s="14">
        <v>1.2473599999999999E-4</v>
      </c>
      <c r="C91" s="15">
        <v>222</v>
      </c>
      <c r="D91" s="13" t="s">
        <v>911</v>
      </c>
      <c r="E91" s="13" t="s">
        <v>43</v>
      </c>
      <c r="F91" s="13">
        <v>102626</v>
      </c>
      <c r="G91" s="13" t="s">
        <v>912</v>
      </c>
      <c r="H91" s="17">
        <v>-1.9325239999999999</v>
      </c>
    </row>
    <row r="92" spans="1:8">
      <c r="A92" s="13" t="s">
        <v>1301</v>
      </c>
      <c r="B92" s="14">
        <v>1.2473599999999999E-4</v>
      </c>
      <c r="C92" s="15">
        <v>222</v>
      </c>
      <c r="D92" s="13" t="s">
        <v>1480</v>
      </c>
      <c r="E92" s="13" t="s">
        <v>1481</v>
      </c>
      <c r="F92" s="13">
        <v>70417</v>
      </c>
      <c r="G92" s="13" t="s">
        <v>1482</v>
      </c>
      <c r="H92" s="17">
        <v>-2.223312</v>
      </c>
    </row>
    <row r="93" spans="1:8">
      <c r="A93" s="13" t="s">
        <v>1301</v>
      </c>
      <c r="B93" s="14">
        <v>1.2473599999999999E-4</v>
      </c>
      <c r="C93" s="15">
        <v>222</v>
      </c>
      <c r="D93" s="13" t="s">
        <v>1483</v>
      </c>
      <c r="E93" s="13" t="s">
        <v>1484</v>
      </c>
      <c r="F93" s="13">
        <v>171580</v>
      </c>
      <c r="G93" s="13" t="s">
        <v>1485</v>
      </c>
      <c r="H93" s="17">
        <v>-1.963962</v>
      </c>
    </row>
    <row r="94" spans="1:8">
      <c r="A94" s="13" t="s">
        <v>1301</v>
      </c>
      <c r="B94" s="14">
        <v>1.2473599999999999E-4</v>
      </c>
      <c r="C94" s="15">
        <v>222</v>
      </c>
      <c r="D94" s="13" t="s">
        <v>1486</v>
      </c>
      <c r="E94" s="13" t="s">
        <v>1487</v>
      </c>
      <c r="F94" s="13">
        <v>171531</v>
      </c>
      <c r="G94" s="13" t="s">
        <v>1488</v>
      </c>
      <c r="H94" s="17">
        <v>-2.0609030000000002</v>
      </c>
    </row>
    <row r="95" spans="1:8">
      <c r="A95" s="13" t="s">
        <v>1306</v>
      </c>
      <c r="B95" s="14">
        <v>2.3650100000000001E-6</v>
      </c>
      <c r="C95" s="15">
        <v>103</v>
      </c>
      <c r="D95" s="13" t="s">
        <v>933</v>
      </c>
      <c r="E95" s="13" t="s">
        <v>934</v>
      </c>
      <c r="F95" s="13">
        <v>14299</v>
      </c>
      <c r="G95" s="13" t="s">
        <v>936</v>
      </c>
      <c r="H95" s="17">
        <v>-1.603256</v>
      </c>
    </row>
    <row r="96" spans="1:8">
      <c r="A96" s="13" t="s">
        <v>1477</v>
      </c>
      <c r="B96" s="14">
        <v>1.3254900000000001E-4</v>
      </c>
      <c r="C96" s="15">
        <v>109</v>
      </c>
      <c r="D96" s="13" t="s">
        <v>937</v>
      </c>
      <c r="E96" s="13" t="s">
        <v>44</v>
      </c>
      <c r="F96" s="13">
        <v>117148</v>
      </c>
      <c r="G96" s="13" t="s">
        <v>939</v>
      </c>
      <c r="H96" s="17">
        <v>-1.810263</v>
      </c>
    </row>
    <row r="97" spans="1:8">
      <c r="A97" s="13" t="s">
        <v>1301</v>
      </c>
      <c r="B97" s="14">
        <v>1.2473599999999999E-4</v>
      </c>
      <c r="C97" s="15">
        <v>222</v>
      </c>
      <c r="D97" s="13" t="s">
        <v>1489</v>
      </c>
      <c r="E97" s="13" t="s">
        <v>1490</v>
      </c>
      <c r="F97" s="13">
        <v>64242</v>
      </c>
      <c r="G97" s="13" t="s">
        <v>1491</v>
      </c>
      <c r="H97" s="17">
        <v>-1.6682049999999999</v>
      </c>
    </row>
    <row r="98" spans="1:8">
      <c r="A98" s="13" t="s">
        <v>1301</v>
      </c>
      <c r="B98" s="14">
        <v>1.2473599999999999E-4</v>
      </c>
      <c r="C98" s="15">
        <v>222</v>
      </c>
      <c r="D98" s="13" t="s">
        <v>940</v>
      </c>
      <c r="E98" s="13" t="s">
        <v>45</v>
      </c>
      <c r="F98" s="13">
        <v>18053</v>
      </c>
      <c r="G98" s="13" t="s">
        <v>942</v>
      </c>
      <c r="H98" s="17">
        <v>-1.6192249999999999</v>
      </c>
    </row>
    <row r="99" spans="1:8">
      <c r="A99" s="13" t="s">
        <v>1306</v>
      </c>
      <c r="B99" s="14">
        <v>2.3650100000000001E-6</v>
      </c>
      <c r="C99" s="15">
        <v>103</v>
      </c>
      <c r="D99" s="13" t="s">
        <v>943</v>
      </c>
      <c r="E99" s="13" t="s">
        <v>944</v>
      </c>
      <c r="F99" s="13">
        <v>245537</v>
      </c>
      <c r="G99" s="13" t="s">
        <v>946</v>
      </c>
      <c r="H99" s="17">
        <v>-1.5756730000000001</v>
      </c>
    </row>
    <row r="100" spans="1:8">
      <c r="A100" s="13" t="s">
        <v>1312</v>
      </c>
      <c r="B100" s="14">
        <v>4.3747510000000003E-2</v>
      </c>
      <c r="C100" s="15">
        <v>23</v>
      </c>
      <c r="D100" s="13" t="s">
        <v>955</v>
      </c>
      <c r="E100" s="13" t="s">
        <v>46</v>
      </c>
      <c r="F100" s="13">
        <v>23957</v>
      </c>
      <c r="G100" s="13" t="s">
        <v>957</v>
      </c>
      <c r="H100" s="17">
        <v>-1.5177929999999999</v>
      </c>
    </row>
    <row r="101" spans="1:8">
      <c r="A101" s="13" t="s">
        <v>1306</v>
      </c>
      <c r="B101" s="14">
        <v>2.3650100000000001E-6</v>
      </c>
      <c r="C101" s="15">
        <v>103</v>
      </c>
      <c r="D101" s="13" t="s">
        <v>1492</v>
      </c>
      <c r="E101" s="13" t="s">
        <v>47</v>
      </c>
      <c r="F101" s="13">
        <v>18216</v>
      </c>
      <c r="G101" s="13" t="s">
        <v>972</v>
      </c>
      <c r="H101" s="17">
        <v>-1.7729189999999999</v>
      </c>
    </row>
    <row r="102" spans="1:8">
      <c r="A102" s="13" t="s">
        <v>1301</v>
      </c>
      <c r="B102" s="14">
        <v>1.2473599999999999E-4</v>
      </c>
      <c r="C102" s="15">
        <v>222</v>
      </c>
      <c r="D102" s="13" t="s">
        <v>973</v>
      </c>
      <c r="E102" s="13" t="s">
        <v>974</v>
      </c>
      <c r="F102" s="13">
        <v>71805</v>
      </c>
      <c r="G102" s="13" t="s">
        <v>976</v>
      </c>
      <c r="H102" s="17">
        <v>-1.5041910000000001</v>
      </c>
    </row>
    <row r="103" spans="1:8">
      <c r="A103" s="13" t="s">
        <v>1357</v>
      </c>
      <c r="B103" s="14">
        <v>4.853872E-2</v>
      </c>
      <c r="C103" s="15">
        <v>9</v>
      </c>
      <c r="D103" s="13" t="s">
        <v>993</v>
      </c>
      <c r="E103" s="13" t="s">
        <v>48</v>
      </c>
      <c r="F103" s="13">
        <v>18430</v>
      </c>
      <c r="G103" s="13" t="s">
        <v>995</v>
      </c>
      <c r="H103" s="17">
        <v>-1.5436259999999999</v>
      </c>
    </row>
    <row r="104" spans="1:8">
      <c r="A104" s="13" t="s">
        <v>1306</v>
      </c>
      <c r="B104" s="14">
        <v>2.3650100000000001E-6</v>
      </c>
      <c r="C104" s="15">
        <v>103</v>
      </c>
      <c r="D104" s="13" t="s">
        <v>996</v>
      </c>
      <c r="E104" s="13" t="s">
        <v>997</v>
      </c>
      <c r="F104" s="13">
        <v>228139</v>
      </c>
      <c r="G104" s="13"/>
      <c r="H104" s="17">
        <v>-1.5274380000000001</v>
      </c>
    </row>
    <row r="105" spans="1:8">
      <c r="A105" s="13" t="s">
        <v>1316</v>
      </c>
      <c r="B105" s="14">
        <v>1.6337904E-2</v>
      </c>
      <c r="C105" s="15">
        <v>26</v>
      </c>
      <c r="D105" s="13" t="s">
        <v>1011</v>
      </c>
      <c r="E105" s="13" t="s">
        <v>49</v>
      </c>
      <c r="F105" s="13">
        <v>18510</v>
      </c>
      <c r="G105" s="13" t="s">
        <v>1013</v>
      </c>
      <c r="H105" s="17">
        <v>-2.5619679999999998</v>
      </c>
    </row>
    <row r="106" spans="1:8">
      <c r="A106" s="13" t="s">
        <v>1301</v>
      </c>
      <c r="B106" s="14">
        <v>1.2473599999999999E-4</v>
      </c>
      <c r="C106" s="15">
        <v>222</v>
      </c>
      <c r="D106" s="13" t="s">
        <v>1014</v>
      </c>
      <c r="E106" s="13" t="s">
        <v>50</v>
      </c>
      <c r="F106" s="13">
        <v>110385</v>
      </c>
      <c r="G106" s="13" t="s">
        <v>1016</v>
      </c>
      <c r="H106" s="17">
        <v>-1.6160289999999999</v>
      </c>
    </row>
    <row r="107" spans="1:8">
      <c r="A107" s="13" t="s">
        <v>1353</v>
      </c>
      <c r="B107" s="14">
        <v>3.8856357000000001E-2</v>
      </c>
      <c r="C107" s="15">
        <v>16</v>
      </c>
      <c r="D107" s="13" t="s">
        <v>1493</v>
      </c>
      <c r="E107" s="13" t="s">
        <v>1494</v>
      </c>
      <c r="F107" s="13">
        <v>59020</v>
      </c>
      <c r="G107" s="13" t="s">
        <v>1495</v>
      </c>
      <c r="H107" s="17">
        <v>-1.5841080000000001</v>
      </c>
    </row>
    <row r="108" spans="1:8">
      <c r="A108" s="13" t="s">
        <v>1317</v>
      </c>
      <c r="B108" s="14">
        <v>4.3817540000000002E-2</v>
      </c>
      <c r="C108" s="15">
        <v>18</v>
      </c>
      <c r="D108" s="13" t="s">
        <v>1036</v>
      </c>
      <c r="E108" s="13" t="s">
        <v>1037</v>
      </c>
      <c r="F108" s="13">
        <v>329064</v>
      </c>
      <c r="G108" s="13" t="s">
        <v>1039</v>
      </c>
      <c r="H108" s="17">
        <v>-1.592676</v>
      </c>
    </row>
    <row r="109" spans="1:8">
      <c r="A109" s="13" t="s">
        <v>1306</v>
      </c>
      <c r="B109" s="14">
        <v>2.3650100000000001E-6</v>
      </c>
      <c r="C109" s="15">
        <v>103</v>
      </c>
      <c r="D109" s="13" t="s">
        <v>1496</v>
      </c>
      <c r="E109" s="13" t="s">
        <v>1497</v>
      </c>
      <c r="F109" s="13">
        <v>18782</v>
      </c>
      <c r="G109" s="13" t="s">
        <v>1498</v>
      </c>
      <c r="H109" s="17">
        <v>-1.811205</v>
      </c>
    </row>
    <row r="110" spans="1:8">
      <c r="A110" s="13" t="s">
        <v>1312</v>
      </c>
      <c r="B110" s="14">
        <v>4.3747510000000003E-2</v>
      </c>
      <c r="C110" s="15">
        <v>23</v>
      </c>
      <c r="D110" s="13" t="s">
        <v>1499</v>
      </c>
      <c r="E110" s="13" t="s">
        <v>1500</v>
      </c>
      <c r="F110" s="13">
        <v>26971</v>
      </c>
      <c r="G110" s="13" t="s">
        <v>1501</v>
      </c>
      <c r="H110" s="17">
        <v>-1.7745919999999999</v>
      </c>
    </row>
    <row r="111" spans="1:8">
      <c r="A111" s="13" t="s">
        <v>1306</v>
      </c>
      <c r="B111" s="14">
        <v>2.3650100000000001E-6</v>
      </c>
      <c r="C111" s="15">
        <v>103</v>
      </c>
      <c r="D111" s="13" t="s">
        <v>1502</v>
      </c>
      <c r="E111" s="13" t="s">
        <v>1503</v>
      </c>
      <c r="F111" s="13">
        <v>18784</v>
      </c>
      <c r="G111" s="13" t="s">
        <v>1504</v>
      </c>
      <c r="H111" s="17">
        <v>-1.8484179999999999</v>
      </c>
    </row>
    <row r="112" spans="1:8">
      <c r="A112" s="13" t="s">
        <v>1477</v>
      </c>
      <c r="B112" s="14">
        <v>1.3254900000000001E-4</v>
      </c>
      <c r="C112" s="15">
        <v>109</v>
      </c>
      <c r="D112" s="13" t="s">
        <v>1044</v>
      </c>
      <c r="E112" s="13" t="s">
        <v>51</v>
      </c>
      <c r="F112" s="13">
        <v>19085</v>
      </c>
      <c r="G112" s="13" t="s">
        <v>1046</v>
      </c>
      <c r="H112" s="17">
        <v>-1.561442</v>
      </c>
    </row>
    <row r="113" spans="1:8">
      <c r="A113" s="13" t="s">
        <v>1301</v>
      </c>
      <c r="B113" s="14">
        <v>1.2473599999999999E-4</v>
      </c>
      <c r="C113" s="15">
        <v>222</v>
      </c>
      <c r="D113" s="13" t="s">
        <v>1047</v>
      </c>
      <c r="E113" s="13" t="s">
        <v>1048</v>
      </c>
      <c r="F113" s="13">
        <v>107849</v>
      </c>
      <c r="G113" s="13" t="s">
        <v>1050</v>
      </c>
      <c r="H113" s="17">
        <v>-1.6420650000000001</v>
      </c>
    </row>
    <row r="114" spans="1:8">
      <c r="A114" s="13" t="s">
        <v>1440</v>
      </c>
      <c r="B114" s="14">
        <v>1.2234640999999999E-2</v>
      </c>
      <c r="C114" s="15">
        <v>39</v>
      </c>
      <c r="D114" s="13" t="s">
        <v>1059</v>
      </c>
      <c r="E114" s="13" t="s">
        <v>52</v>
      </c>
      <c r="F114" s="13">
        <v>260297</v>
      </c>
      <c r="G114" s="13" t="s">
        <v>1061</v>
      </c>
      <c r="H114" s="17">
        <v>-2.602398</v>
      </c>
    </row>
    <row r="115" spans="1:8">
      <c r="A115" s="13" t="s">
        <v>1301</v>
      </c>
      <c r="B115" s="14">
        <v>1.2473599999999999E-4</v>
      </c>
      <c r="C115" s="15">
        <v>222</v>
      </c>
      <c r="D115" s="13" t="s">
        <v>1066</v>
      </c>
      <c r="E115" s="13" t="s">
        <v>53</v>
      </c>
      <c r="F115" s="13">
        <v>19224</v>
      </c>
      <c r="G115" s="13" t="s">
        <v>1068</v>
      </c>
      <c r="H115" s="17">
        <v>-1.606244</v>
      </c>
    </row>
    <row r="116" spans="1:8">
      <c r="A116" s="13" t="s">
        <v>1306</v>
      </c>
      <c r="B116" s="14">
        <v>2.3650100000000001E-6</v>
      </c>
      <c r="C116" s="15">
        <v>103</v>
      </c>
      <c r="D116" s="13" t="s">
        <v>1069</v>
      </c>
      <c r="E116" s="13" t="s">
        <v>54</v>
      </c>
      <c r="F116" s="13">
        <v>19229</v>
      </c>
      <c r="G116" s="13" t="s">
        <v>1071</v>
      </c>
      <c r="H116" s="17">
        <v>-1.5429079999999999</v>
      </c>
    </row>
    <row r="117" spans="1:8">
      <c r="A117" s="13" t="s">
        <v>1316</v>
      </c>
      <c r="B117" s="14">
        <v>1.6337904E-2</v>
      </c>
      <c r="C117" s="15">
        <v>26</v>
      </c>
      <c r="D117" s="13" t="s">
        <v>1072</v>
      </c>
      <c r="E117" s="13" t="s">
        <v>55</v>
      </c>
      <c r="F117" s="13">
        <v>19276</v>
      </c>
      <c r="G117" s="13"/>
      <c r="H117" s="17">
        <v>-1.5174190000000001</v>
      </c>
    </row>
    <row r="118" spans="1:8">
      <c r="A118" s="13" t="s">
        <v>1301</v>
      </c>
      <c r="B118" s="14">
        <v>1.2473599999999999E-4</v>
      </c>
      <c r="C118" s="15">
        <v>222</v>
      </c>
      <c r="D118" s="13" t="s">
        <v>1505</v>
      </c>
      <c r="E118" s="13" t="s">
        <v>1506</v>
      </c>
      <c r="F118" s="13">
        <v>19329</v>
      </c>
      <c r="G118" s="13" t="s">
        <v>1507</v>
      </c>
      <c r="H118" s="17">
        <v>-1.519001</v>
      </c>
    </row>
    <row r="119" spans="1:8">
      <c r="A119" s="13" t="s">
        <v>1306</v>
      </c>
      <c r="B119" s="14">
        <v>2.3650100000000001E-6</v>
      </c>
      <c r="C119" s="15">
        <v>103</v>
      </c>
      <c r="D119" s="13" t="s">
        <v>1074</v>
      </c>
      <c r="E119" s="13" t="s">
        <v>56</v>
      </c>
      <c r="F119" s="13">
        <v>54409</v>
      </c>
      <c r="G119" s="13" t="s">
        <v>1076</v>
      </c>
      <c r="H119" s="17">
        <v>-1.8906499999999999</v>
      </c>
    </row>
    <row r="120" spans="1:8">
      <c r="A120" s="13" t="s">
        <v>1306</v>
      </c>
      <c r="B120" s="14">
        <v>2.3650100000000001E-6</v>
      </c>
      <c r="C120" s="15">
        <v>103</v>
      </c>
      <c r="D120" s="13" t="s">
        <v>1077</v>
      </c>
      <c r="E120" s="13" t="s">
        <v>57</v>
      </c>
      <c r="F120" s="13">
        <v>223864</v>
      </c>
      <c r="G120" s="13" t="s">
        <v>1079</v>
      </c>
      <c r="H120" s="17">
        <v>-1.7499640000000001</v>
      </c>
    </row>
    <row r="121" spans="1:8">
      <c r="A121" s="13" t="s">
        <v>1440</v>
      </c>
      <c r="B121" s="14">
        <v>1.2234640999999999E-2</v>
      </c>
      <c r="C121" s="15">
        <v>39</v>
      </c>
      <c r="D121" s="13" t="s">
        <v>1088</v>
      </c>
      <c r="E121" s="13" t="s">
        <v>1089</v>
      </c>
      <c r="F121" s="13">
        <v>19418</v>
      </c>
      <c r="G121" s="13"/>
      <c r="H121" s="17">
        <v>-1.692739</v>
      </c>
    </row>
    <row r="122" spans="1:8">
      <c r="A122" s="13" t="s">
        <v>1301</v>
      </c>
      <c r="B122" s="14">
        <v>1.2473599999999999E-4</v>
      </c>
      <c r="C122" s="15">
        <v>222</v>
      </c>
      <c r="D122" s="13" t="s">
        <v>1095</v>
      </c>
      <c r="E122" s="13" t="s">
        <v>1096</v>
      </c>
      <c r="F122" s="13">
        <v>276952</v>
      </c>
      <c r="G122" s="13" t="s">
        <v>1098</v>
      </c>
      <c r="H122" s="17">
        <v>-1.6347700000000001</v>
      </c>
    </row>
    <row r="123" spans="1:8">
      <c r="A123" s="13" t="s">
        <v>1301</v>
      </c>
      <c r="B123" s="14">
        <v>1.2473599999999999E-4</v>
      </c>
      <c r="C123" s="15">
        <v>222</v>
      </c>
      <c r="D123" s="13" t="s">
        <v>1111</v>
      </c>
      <c r="E123" s="13" t="s">
        <v>58</v>
      </c>
      <c r="F123" s="13">
        <v>76438</v>
      </c>
      <c r="G123" s="13" t="s">
        <v>1113</v>
      </c>
      <c r="H123" s="17">
        <v>-1.6679250000000001</v>
      </c>
    </row>
    <row r="124" spans="1:8">
      <c r="A124" s="13" t="s">
        <v>1301</v>
      </c>
      <c r="B124" s="14">
        <v>1.2473599999999999E-4</v>
      </c>
      <c r="C124" s="15">
        <v>222</v>
      </c>
      <c r="D124" s="13" t="s">
        <v>1130</v>
      </c>
      <c r="E124" s="13" t="s">
        <v>1131</v>
      </c>
      <c r="F124" s="13">
        <v>80837</v>
      </c>
      <c r="G124" s="13" t="s">
        <v>1133</v>
      </c>
      <c r="H124" s="17">
        <v>-1.5819479999999999</v>
      </c>
    </row>
    <row r="125" spans="1:8">
      <c r="A125" s="13" t="s">
        <v>1301</v>
      </c>
      <c r="B125" s="14">
        <v>1.2473599999999999E-4</v>
      </c>
      <c r="C125" s="15">
        <v>222</v>
      </c>
      <c r="D125" s="13" t="s">
        <v>1134</v>
      </c>
      <c r="E125" s="13" t="s">
        <v>1135</v>
      </c>
      <c r="F125" s="13">
        <v>225870</v>
      </c>
      <c r="G125" s="13" t="s">
        <v>1137</v>
      </c>
      <c r="H125" s="17">
        <v>-1.5413600000000001</v>
      </c>
    </row>
    <row r="126" spans="1:8">
      <c r="A126" s="13" t="s">
        <v>1440</v>
      </c>
      <c r="B126" s="14">
        <v>1.2234640999999999E-2</v>
      </c>
      <c r="C126" s="15">
        <v>39</v>
      </c>
      <c r="D126" s="13" t="s">
        <v>1150</v>
      </c>
      <c r="E126" s="13" t="s">
        <v>1151</v>
      </c>
      <c r="F126" s="13">
        <v>19894</v>
      </c>
      <c r="G126" s="13" t="s">
        <v>1153</v>
      </c>
      <c r="H126" s="17">
        <v>-2.1269330000000002</v>
      </c>
    </row>
    <row r="127" spans="1:8">
      <c r="A127" s="13" t="s">
        <v>1301</v>
      </c>
      <c r="B127" s="14">
        <v>1.2473599999999999E-4</v>
      </c>
      <c r="C127" s="15">
        <v>222</v>
      </c>
      <c r="D127" s="13" t="s">
        <v>1508</v>
      </c>
      <c r="E127" s="13" t="s">
        <v>1155</v>
      </c>
      <c r="F127" s="13">
        <v>380714</v>
      </c>
      <c r="G127" s="13" t="s">
        <v>1509</v>
      </c>
      <c r="H127" s="17">
        <v>-1.510643</v>
      </c>
    </row>
    <row r="128" spans="1:8">
      <c r="A128" s="13" t="s">
        <v>1301</v>
      </c>
      <c r="B128" s="14">
        <v>1.2473599999999999E-4</v>
      </c>
      <c r="C128" s="15">
        <v>222</v>
      </c>
      <c r="D128" s="13" t="s">
        <v>1510</v>
      </c>
      <c r="E128" s="13" t="s">
        <v>1511</v>
      </c>
      <c r="F128" s="13">
        <v>52850</v>
      </c>
      <c r="G128" s="13" t="s">
        <v>1512</v>
      </c>
      <c r="H128" s="17">
        <v>-1.5035229999999999</v>
      </c>
    </row>
    <row r="129" spans="1:8">
      <c r="A129" s="13" t="s">
        <v>1301</v>
      </c>
      <c r="B129" s="14">
        <v>1.2473599999999999E-4</v>
      </c>
      <c r="C129" s="15">
        <v>222</v>
      </c>
      <c r="D129" s="13" t="s">
        <v>1513</v>
      </c>
      <c r="E129" s="13" t="s">
        <v>1514</v>
      </c>
      <c r="F129" s="13">
        <v>320007</v>
      </c>
      <c r="G129" s="13" t="s">
        <v>1515</v>
      </c>
      <c r="H129" s="17">
        <v>-1.6654329999999999</v>
      </c>
    </row>
    <row r="130" spans="1:8">
      <c r="A130" s="13" t="s">
        <v>1516</v>
      </c>
      <c r="B130" s="14">
        <v>3.1726846000000003E-2</v>
      </c>
      <c r="C130" s="15">
        <v>22</v>
      </c>
      <c r="D130" s="13" t="s">
        <v>1517</v>
      </c>
      <c r="E130" s="13" t="s">
        <v>1518</v>
      </c>
      <c r="F130" s="13">
        <v>71781</v>
      </c>
      <c r="G130" s="13" t="s">
        <v>1519</v>
      </c>
      <c r="H130" s="17">
        <v>-1.8374980000000001</v>
      </c>
    </row>
    <row r="131" spans="1:8">
      <c r="A131" s="13" t="s">
        <v>1301</v>
      </c>
      <c r="B131" s="14">
        <v>1.2473599999999999E-4</v>
      </c>
      <c r="C131" s="15">
        <v>222</v>
      </c>
      <c r="D131" s="13" t="s">
        <v>1520</v>
      </c>
      <c r="E131" s="13" t="s">
        <v>1521</v>
      </c>
      <c r="F131" s="13">
        <v>20508</v>
      </c>
      <c r="G131" s="13" t="s">
        <v>1522</v>
      </c>
      <c r="H131" s="17">
        <v>-2.141594</v>
      </c>
    </row>
    <row r="132" spans="1:8">
      <c r="A132" s="13" t="s">
        <v>1301</v>
      </c>
      <c r="B132" s="14">
        <v>1.2473599999999999E-4</v>
      </c>
      <c r="C132" s="15">
        <v>222</v>
      </c>
      <c r="D132" s="13" t="s">
        <v>1523</v>
      </c>
      <c r="E132" s="13" t="s">
        <v>1524</v>
      </c>
      <c r="F132" s="13">
        <v>18400</v>
      </c>
      <c r="G132" s="13" t="s">
        <v>1525</v>
      </c>
      <c r="H132" s="17">
        <v>-1.53918</v>
      </c>
    </row>
    <row r="133" spans="1:8">
      <c r="A133" s="13" t="s">
        <v>1317</v>
      </c>
      <c r="B133" s="14">
        <v>4.3817540000000002E-2</v>
      </c>
      <c r="C133" s="15">
        <v>18</v>
      </c>
      <c r="D133" s="13" t="s">
        <v>1526</v>
      </c>
      <c r="E133" s="13" t="s">
        <v>1527</v>
      </c>
      <c r="F133" s="13">
        <v>30805</v>
      </c>
      <c r="G133" s="13" t="s">
        <v>1528</v>
      </c>
      <c r="H133" s="17">
        <v>-1.697065</v>
      </c>
    </row>
    <row r="134" spans="1:8">
      <c r="A134" s="13" t="s">
        <v>1306</v>
      </c>
      <c r="B134" s="14">
        <v>2.3650100000000001E-6</v>
      </c>
      <c r="C134" s="15">
        <v>103</v>
      </c>
      <c r="D134" s="13" t="s">
        <v>1529</v>
      </c>
      <c r="E134" s="13" t="s">
        <v>1530</v>
      </c>
      <c r="F134" s="13">
        <v>66972</v>
      </c>
      <c r="G134" s="13" t="s">
        <v>1531</v>
      </c>
      <c r="H134" s="17">
        <v>-1.5275749999999999</v>
      </c>
    </row>
    <row r="135" spans="1:8">
      <c r="A135" s="13" t="s">
        <v>1532</v>
      </c>
      <c r="B135" s="14">
        <v>4.4699260999999997E-2</v>
      </c>
      <c r="C135" s="15">
        <v>3</v>
      </c>
      <c r="D135" s="13" t="s">
        <v>1533</v>
      </c>
      <c r="E135" s="13" t="s">
        <v>1534</v>
      </c>
      <c r="F135" s="13">
        <v>22348</v>
      </c>
      <c r="G135" s="13" t="s">
        <v>1535</v>
      </c>
      <c r="H135" s="17">
        <v>-2.120568</v>
      </c>
    </row>
    <row r="136" spans="1:8">
      <c r="A136" s="13" t="s">
        <v>1312</v>
      </c>
      <c r="B136" s="14">
        <v>4.3747510000000003E-2</v>
      </c>
      <c r="C136" s="15">
        <v>23</v>
      </c>
      <c r="D136" s="13" t="s">
        <v>1536</v>
      </c>
      <c r="E136" s="13" t="s">
        <v>1537</v>
      </c>
      <c r="F136" s="13">
        <v>67473</v>
      </c>
      <c r="G136" s="13" t="s">
        <v>1538</v>
      </c>
      <c r="H136" s="17">
        <v>-1.5864609999999999</v>
      </c>
    </row>
    <row r="137" spans="1:8">
      <c r="A137" s="13" t="s">
        <v>1317</v>
      </c>
      <c r="B137" s="14">
        <v>4.3817540000000002E-2</v>
      </c>
      <c r="C137" s="15">
        <v>18</v>
      </c>
      <c r="D137" s="13" t="s">
        <v>1539</v>
      </c>
      <c r="E137" s="13" t="s">
        <v>1540</v>
      </c>
      <c r="F137" s="13">
        <v>230612</v>
      </c>
      <c r="G137" s="13" t="s">
        <v>1541</v>
      </c>
      <c r="H137" s="17">
        <v>-2.179548</v>
      </c>
    </row>
    <row r="138" spans="1:8">
      <c r="A138" s="13" t="s">
        <v>1306</v>
      </c>
      <c r="B138" s="14">
        <v>2.3650100000000001E-6</v>
      </c>
      <c r="C138" s="15">
        <v>103</v>
      </c>
      <c r="D138" s="13" t="s">
        <v>1542</v>
      </c>
      <c r="E138" s="13" t="s">
        <v>1543</v>
      </c>
      <c r="F138" s="13">
        <v>14411</v>
      </c>
      <c r="G138" s="13" t="s">
        <v>1544</v>
      </c>
      <c r="H138" s="17">
        <v>-3.1339939999999999</v>
      </c>
    </row>
    <row r="139" spans="1:8">
      <c r="A139" s="13" t="s">
        <v>1532</v>
      </c>
      <c r="B139" s="14">
        <v>4.4699260999999997E-2</v>
      </c>
      <c r="C139" s="15">
        <v>3</v>
      </c>
      <c r="D139" s="13" t="s">
        <v>1545</v>
      </c>
      <c r="E139" s="13" t="s">
        <v>1546</v>
      </c>
      <c r="F139" s="13">
        <v>14412</v>
      </c>
      <c r="G139" s="13" t="s">
        <v>1547</v>
      </c>
      <c r="H139" s="17">
        <v>-2.07803</v>
      </c>
    </row>
    <row r="140" spans="1:8">
      <c r="A140" s="13" t="s">
        <v>1306</v>
      </c>
      <c r="B140" s="14">
        <v>2.3650100000000001E-6</v>
      </c>
      <c r="C140" s="15">
        <v>103</v>
      </c>
      <c r="D140" s="13" t="s">
        <v>1548</v>
      </c>
      <c r="E140" s="13" t="s">
        <v>1549</v>
      </c>
      <c r="F140" s="13">
        <v>74338</v>
      </c>
      <c r="G140" s="13" t="s">
        <v>1550</v>
      </c>
      <c r="H140" s="17">
        <v>-1.7254750000000001</v>
      </c>
    </row>
    <row r="141" spans="1:8">
      <c r="A141" s="13" t="s">
        <v>1317</v>
      </c>
      <c r="B141" s="14">
        <v>4.3817540000000002E-2</v>
      </c>
      <c r="C141" s="15">
        <v>18</v>
      </c>
      <c r="D141" s="13" t="s">
        <v>1190</v>
      </c>
      <c r="E141" s="13" t="s">
        <v>59</v>
      </c>
      <c r="F141" s="13">
        <v>14664</v>
      </c>
      <c r="G141" s="13" t="s">
        <v>1192</v>
      </c>
      <c r="H141" s="17">
        <v>-1.7386299999999999</v>
      </c>
    </row>
    <row r="142" spans="1:8">
      <c r="A142" s="13" t="s">
        <v>1306</v>
      </c>
      <c r="B142" s="14">
        <v>2.3650100000000001E-6</v>
      </c>
      <c r="C142" s="15">
        <v>103</v>
      </c>
      <c r="D142" s="13" t="s">
        <v>1551</v>
      </c>
      <c r="E142" s="13" t="s">
        <v>1552</v>
      </c>
      <c r="F142" s="13">
        <v>24059</v>
      </c>
      <c r="G142" s="13" t="s">
        <v>1553</v>
      </c>
      <c r="H142" s="17">
        <v>-1.556087</v>
      </c>
    </row>
    <row r="143" spans="1:8">
      <c r="A143" s="13" t="s">
        <v>1554</v>
      </c>
      <c r="B143" s="14">
        <v>1.8757669000000001E-2</v>
      </c>
      <c r="C143" s="15">
        <v>34</v>
      </c>
      <c r="D143" s="13" t="s">
        <v>1555</v>
      </c>
      <c r="E143" s="13" t="s">
        <v>1556</v>
      </c>
      <c r="F143" s="13">
        <v>68528</v>
      </c>
      <c r="G143" s="13" t="s">
        <v>1557</v>
      </c>
      <c r="H143" s="17">
        <v>-1.6418779999999999</v>
      </c>
    </row>
    <row r="144" spans="1:8">
      <c r="A144" s="13" t="s">
        <v>1301</v>
      </c>
      <c r="B144" s="14">
        <v>1.2473599999999999E-4</v>
      </c>
      <c r="C144" s="15">
        <v>222</v>
      </c>
      <c r="D144" s="13" t="s">
        <v>1558</v>
      </c>
      <c r="E144" s="13" t="s">
        <v>1559</v>
      </c>
      <c r="F144" s="13">
        <v>81840</v>
      </c>
      <c r="G144" s="13"/>
      <c r="H144" s="17">
        <v>-1.617405</v>
      </c>
    </row>
    <row r="145" spans="1:8">
      <c r="A145" s="13" t="s">
        <v>1371</v>
      </c>
      <c r="B145" s="14">
        <v>2.2423261E-2</v>
      </c>
      <c r="C145" s="15">
        <v>57</v>
      </c>
      <c r="D145" s="13" t="s">
        <v>1200</v>
      </c>
      <c r="E145" s="13" t="s">
        <v>60</v>
      </c>
      <c r="F145" s="13">
        <v>20698</v>
      </c>
      <c r="G145" s="13" t="s">
        <v>1202</v>
      </c>
      <c r="H145" s="17">
        <v>-1.7239180000000001</v>
      </c>
    </row>
    <row r="146" spans="1:8">
      <c r="A146" s="13" t="s">
        <v>1301</v>
      </c>
      <c r="B146" s="14">
        <v>1.2473599999999999E-4</v>
      </c>
      <c r="C146" s="15">
        <v>222</v>
      </c>
      <c r="D146" s="13" t="s">
        <v>1560</v>
      </c>
      <c r="E146" s="13" t="s">
        <v>1561</v>
      </c>
      <c r="F146" s="13">
        <v>640524</v>
      </c>
      <c r="G146" s="13" t="s">
        <v>1562</v>
      </c>
      <c r="H146" s="17">
        <v>-1.771004</v>
      </c>
    </row>
    <row r="147" spans="1:8">
      <c r="A147" s="13" t="s">
        <v>1301</v>
      </c>
      <c r="B147" s="14">
        <v>1.2473599999999999E-4</v>
      </c>
      <c r="C147" s="15">
        <v>222</v>
      </c>
      <c r="D147" s="13" t="s">
        <v>1563</v>
      </c>
      <c r="E147" s="13" t="s">
        <v>1564</v>
      </c>
      <c r="F147" s="13">
        <v>109267</v>
      </c>
      <c r="G147" s="13" t="s">
        <v>1565</v>
      </c>
      <c r="H147" s="17">
        <v>-1.716755</v>
      </c>
    </row>
    <row r="148" spans="1:8">
      <c r="A148" s="13" t="s">
        <v>1301</v>
      </c>
      <c r="B148" s="14">
        <v>1.2473599999999999E-4</v>
      </c>
      <c r="C148" s="15">
        <v>222</v>
      </c>
      <c r="D148" s="13" t="s">
        <v>1566</v>
      </c>
      <c r="E148" s="13" t="s">
        <v>1567</v>
      </c>
      <c r="F148" s="13">
        <v>192188</v>
      </c>
      <c r="G148" s="13" t="s">
        <v>1568</v>
      </c>
      <c r="H148" s="17">
        <v>-1.633554</v>
      </c>
    </row>
    <row r="149" spans="1:8">
      <c r="A149" s="13" t="s">
        <v>1353</v>
      </c>
      <c r="B149" s="14">
        <v>3.8856357000000001E-2</v>
      </c>
      <c r="C149" s="15">
        <v>16</v>
      </c>
      <c r="D149" s="13" t="s">
        <v>1207</v>
      </c>
      <c r="E149" s="13" t="s">
        <v>1208</v>
      </c>
      <c r="F149" s="13">
        <v>20840</v>
      </c>
      <c r="G149" s="13" t="s">
        <v>1210</v>
      </c>
      <c r="H149" s="17">
        <v>-1.67543</v>
      </c>
    </row>
    <row r="150" spans="1:8">
      <c r="A150" s="13" t="s">
        <v>1306</v>
      </c>
      <c r="B150" s="14">
        <v>2.3650100000000001E-6</v>
      </c>
      <c r="C150" s="15">
        <v>103</v>
      </c>
      <c r="D150" s="13" t="s">
        <v>1211</v>
      </c>
      <c r="E150" s="13" t="s">
        <v>1212</v>
      </c>
      <c r="F150" s="13">
        <v>20856</v>
      </c>
      <c r="G150" s="13" t="s">
        <v>1214</v>
      </c>
      <c r="H150" s="17">
        <v>-1.785064</v>
      </c>
    </row>
    <row r="151" spans="1:8">
      <c r="A151" s="13" t="s">
        <v>1301</v>
      </c>
      <c r="B151" s="14">
        <v>1.2473599999999999E-4</v>
      </c>
      <c r="C151" s="15">
        <v>222</v>
      </c>
      <c r="D151" s="13" t="s">
        <v>1569</v>
      </c>
      <c r="E151" s="13" t="s">
        <v>1570</v>
      </c>
      <c r="F151" s="13">
        <v>238266</v>
      </c>
      <c r="G151" s="13" t="s">
        <v>1571</v>
      </c>
      <c r="H151" s="17">
        <v>-1.702237</v>
      </c>
    </row>
    <row r="152" spans="1:8">
      <c r="A152" s="13" t="s">
        <v>1331</v>
      </c>
      <c r="B152" s="14">
        <v>2.49529E-5</v>
      </c>
      <c r="C152" s="15">
        <v>27</v>
      </c>
      <c r="D152" s="13" t="s">
        <v>1222</v>
      </c>
      <c r="E152" s="13" t="s">
        <v>1223</v>
      </c>
      <c r="F152" s="13">
        <v>20980</v>
      </c>
      <c r="G152" s="13" t="s">
        <v>1225</v>
      </c>
      <c r="H152" s="17">
        <v>-2.036289</v>
      </c>
    </row>
    <row r="153" spans="1:8">
      <c r="A153" s="13" t="s">
        <v>1301</v>
      </c>
      <c r="B153" s="14">
        <v>1.2473599999999999E-4</v>
      </c>
      <c r="C153" s="15">
        <v>222</v>
      </c>
      <c r="D153" s="13" t="s">
        <v>1572</v>
      </c>
      <c r="E153" s="13" t="s">
        <v>1573</v>
      </c>
      <c r="F153" s="13">
        <v>20981</v>
      </c>
      <c r="G153" s="13" t="s">
        <v>1574</v>
      </c>
      <c r="H153" s="17">
        <v>-1.6041240000000001</v>
      </c>
    </row>
    <row r="154" spans="1:8">
      <c r="A154" s="13" t="s">
        <v>1301</v>
      </c>
      <c r="B154" s="14">
        <v>1.2473599999999999E-4</v>
      </c>
      <c r="C154" s="15">
        <v>222</v>
      </c>
      <c r="D154" s="13" t="s">
        <v>1226</v>
      </c>
      <c r="E154" s="13" t="s">
        <v>1227</v>
      </c>
      <c r="F154" s="13">
        <v>21333</v>
      </c>
      <c r="G154" s="13" t="s">
        <v>1229</v>
      </c>
      <c r="H154" s="17">
        <v>-1.5577460000000001</v>
      </c>
    </row>
    <row r="155" spans="1:8">
      <c r="A155" s="13" t="s">
        <v>1477</v>
      </c>
      <c r="B155" s="14">
        <v>1.3254900000000001E-4</v>
      </c>
      <c r="C155" s="15">
        <v>109</v>
      </c>
      <c r="D155" s="13" t="s">
        <v>1249</v>
      </c>
      <c r="E155" s="13" t="s">
        <v>61</v>
      </c>
      <c r="F155" s="13">
        <v>21817</v>
      </c>
      <c r="G155" s="13" t="s">
        <v>1251</v>
      </c>
      <c r="H155" s="17">
        <v>-1.5606660000000001</v>
      </c>
    </row>
    <row r="156" spans="1:8">
      <c r="A156" s="13" t="s">
        <v>1331</v>
      </c>
      <c r="B156" s="14">
        <v>2.49529E-5</v>
      </c>
      <c r="C156" s="15">
        <v>27</v>
      </c>
      <c r="D156" s="13" t="s">
        <v>1252</v>
      </c>
      <c r="E156" s="13" t="s">
        <v>62</v>
      </c>
      <c r="F156" s="13">
        <v>21823</v>
      </c>
      <c r="G156" s="13" t="s">
        <v>1254</v>
      </c>
      <c r="H156" s="17">
        <v>-1.6059209999999999</v>
      </c>
    </row>
    <row r="157" spans="1:8">
      <c r="A157" s="13" t="s">
        <v>1301</v>
      </c>
      <c r="B157" s="14">
        <v>1.2473599999999999E-4</v>
      </c>
      <c r="C157" s="15">
        <v>222</v>
      </c>
      <c r="D157" s="13" t="s">
        <v>1575</v>
      </c>
      <c r="E157" s="13" t="s">
        <v>1576</v>
      </c>
      <c r="F157" s="13">
        <v>21990</v>
      </c>
      <c r="G157" s="13" t="s">
        <v>1577</v>
      </c>
      <c r="H157" s="17">
        <v>-1.635208</v>
      </c>
    </row>
    <row r="158" spans="1:8">
      <c r="A158" s="13" t="s">
        <v>1301</v>
      </c>
      <c r="B158" s="14">
        <v>1.2473599999999999E-4</v>
      </c>
      <c r="C158" s="15">
        <v>222</v>
      </c>
      <c r="D158" s="13" t="s">
        <v>1275</v>
      </c>
      <c r="E158" s="13" t="s">
        <v>63</v>
      </c>
      <c r="F158" s="13">
        <v>103213</v>
      </c>
      <c r="G158" s="13" t="s">
        <v>1277</v>
      </c>
      <c r="H158" s="17">
        <v>-1.6266099999999999</v>
      </c>
    </row>
    <row r="159" spans="1:8">
      <c r="A159" s="13" t="s">
        <v>1371</v>
      </c>
      <c r="B159" s="14">
        <v>2.2423261E-2</v>
      </c>
      <c r="C159" s="15">
        <v>57</v>
      </c>
      <c r="D159" s="13" t="s">
        <v>1578</v>
      </c>
      <c r="E159" s="13" t="s">
        <v>1579</v>
      </c>
      <c r="F159" s="13">
        <v>360213</v>
      </c>
      <c r="G159" s="13" t="s">
        <v>1580</v>
      </c>
      <c r="H159" s="17">
        <v>-1.57453</v>
      </c>
    </row>
    <row r="160" spans="1:8">
      <c r="A160" s="13" t="s">
        <v>1301</v>
      </c>
      <c r="B160" s="14">
        <v>1.2473599999999999E-4</v>
      </c>
      <c r="C160" s="15">
        <v>222</v>
      </c>
      <c r="D160" s="13" t="s">
        <v>1282</v>
      </c>
      <c r="E160" s="13" t="s">
        <v>64</v>
      </c>
      <c r="F160" s="13">
        <v>209012</v>
      </c>
      <c r="G160" s="13"/>
      <c r="H160" s="17">
        <v>-1.6452290000000001</v>
      </c>
    </row>
    <row r="161" spans="1:8">
      <c r="A161" s="13" t="s">
        <v>1301</v>
      </c>
      <c r="B161" s="14">
        <v>1.2473599999999999E-4</v>
      </c>
      <c r="C161" s="15">
        <v>222</v>
      </c>
      <c r="D161" s="13" t="s">
        <v>1581</v>
      </c>
      <c r="E161" s="13" t="s">
        <v>1582</v>
      </c>
      <c r="F161" s="13">
        <v>238331</v>
      </c>
      <c r="G161" s="13" t="s">
        <v>1583</v>
      </c>
      <c r="H161" s="17">
        <v>-1.517757</v>
      </c>
    </row>
  </sheetData>
  <mergeCells count="1">
    <mergeCell ref="A1:H1"/>
  </mergeCells>
  <phoneticPr fontId="2" type="noConversion"/>
  <conditionalFormatting sqref="E2:E1048576">
    <cfRule type="duplicateValues" dxfId="4" priority="1"/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11F2F-B078-0545-B1E0-35473D08F340}">
  <dimension ref="A1:H133"/>
  <sheetViews>
    <sheetView view="pageBreakPreview" zoomScale="60" zoomScaleNormal="100" workbookViewId="0">
      <selection sqref="A1:H1"/>
    </sheetView>
  </sheetViews>
  <sheetFormatPr baseColWidth="10" defaultRowHeight="17"/>
  <cols>
    <col min="1" max="1" width="9" style="1" customWidth="1"/>
    <col min="2" max="2" width="8.5703125" style="1" customWidth="1"/>
    <col min="3" max="3" width="6.7109375" style="1" customWidth="1"/>
    <col min="4" max="4" width="7.85546875" style="1" customWidth="1"/>
    <col min="5" max="5" width="8.140625" style="1" customWidth="1"/>
    <col min="6" max="6" width="7.5703125" style="1" customWidth="1"/>
    <col min="7" max="7" width="10.7109375" style="1"/>
    <col min="8" max="8" width="11.5703125" style="1" customWidth="1"/>
    <col min="9" max="16384" width="10.7109375" style="1"/>
  </cols>
  <sheetData>
    <row r="1" spans="1:8">
      <c r="A1" s="46" t="s">
        <v>2379</v>
      </c>
      <c r="B1" s="47"/>
      <c r="C1" s="47"/>
      <c r="D1" s="47"/>
      <c r="E1" s="47"/>
      <c r="F1" s="47"/>
      <c r="G1" s="47"/>
      <c r="H1" s="47"/>
    </row>
    <row r="2" spans="1:8" ht="55" thickBot="1">
      <c r="A2" s="26" t="s">
        <v>1300</v>
      </c>
      <c r="B2" s="26" t="s">
        <v>65</v>
      </c>
      <c r="C2" s="26" t="s">
        <v>66</v>
      </c>
      <c r="D2" s="26" t="s">
        <v>67</v>
      </c>
      <c r="E2" s="26" t="s">
        <v>68</v>
      </c>
      <c r="F2" s="26" t="s">
        <v>69</v>
      </c>
      <c r="G2" s="26" t="s">
        <v>70</v>
      </c>
      <c r="H2" s="27" t="s">
        <v>71</v>
      </c>
    </row>
    <row r="3" spans="1:8">
      <c r="A3" s="10" t="s">
        <v>1584</v>
      </c>
      <c r="B3" s="9">
        <v>2.2423261298215268E-2</v>
      </c>
      <c r="C3" s="1">
        <v>145</v>
      </c>
      <c r="D3" s="10" t="s">
        <v>1585</v>
      </c>
      <c r="E3" s="10" t="s">
        <v>1586</v>
      </c>
      <c r="F3" s="10" t="s">
        <v>1587</v>
      </c>
      <c r="G3" s="10" t="s">
        <v>1588</v>
      </c>
      <c r="H3" s="11">
        <v>3.7812619905547198</v>
      </c>
    </row>
    <row r="4" spans="1:8">
      <c r="A4" s="10" t="s">
        <v>1589</v>
      </c>
      <c r="B4" s="9">
        <v>1.6724255419800431E-2</v>
      </c>
      <c r="C4" s="1">
        <v>55</v>
      </c>
      <c r="D4" s="10" t="s">
        <v>1590</v>
      </c>
      <c r="E4" s="10" t="s">
        <v>1591</v>
      </c>
      <c r="F4" s="10" t="s">
        <v>1592</v>
      </c>
      <c r="G4" s="10" t="s">
        <v>78</v>
      </c>
      <c r="H4" s="11">
        <v>3.4795551058432399</v>
      </c>
    </row>
    <row r="5" spans="1:8">
      <c r="A5" s="10" t="s">
        <v>1593</v>
      </c>
      <c r="B5" s="9">
        <v>1.0140760249020581E-3</v>
      </c>
      <c r="C5" s="1">
        <v>63</v>
      </c>
      <c r="D5" s="10" t="s">
        <v>94</v>
      </c>
      <c r="E5" s="10" t="s">
        <v>4</v>
      </c>
      <c r="F5" s="10" t="s">
        <v>95</v>
      </c>
      <c r="G5" s="10" t="s">
        <v>96</v>
      </c>
      <c r="H5" s="11">
        <v>3.0818426209589802</v>
      </c>
    </row>
    <row r="6" spans="1:8">
      <c r="A6" s="10" t="s">
        <v>1594</v>
      </c>
      <c r="B6" s="9">
        <v>2.266116032579215E-2</v>
      </c>
      <c r="C6" s="1">
        <v>274</v>
      </c>
      <c r="D6" s="10" t="s">
        <v>1595</v>
      </c>
      <c r="E6" s="10" t="s">
        <v>1596</v>
      </c>
      <c r="F6" s="10" t="s">
        <v>1597</v>
      </c>
      <c r="G6" s="10" t="s">
        <v>1598</v>
      </c>
      <c r="H6" s="11">
        <v>2.9518139835598101</v>
      </c>
    </row>
    <row r="7" spans="1:8">
      <c r="A7" s="10" t="s">
        <v>1593</v>
      </c>
      <c r="B7" s="9">
        <v>1.0140760249020581E-3</v>
      </c>
      <c r="C7" s="1">
        <v>63</v>
      </c>
      <c r="D7" s="10" t="s">
        <v>1599</v>
      </c>
      <c r="E7" s="10" t="s">
        <v>1600</v>
      </c>
      <c r="F7" s="10" t="s">
        <v>1601</v>
      </c>
      <c r="G7" s="10" t="s">
        <v>1602</v>
      </c>
      <c r="H7" s="11">
        <v>2.54736929071949</v>
      </c>
    </row>
    <row r="8" spans="1:8">
      <c r="A8" s="10" t="s">
        <v>1584</v>
      </c>
      <c r="B8" s="9">
        <v>2.2423261298215268E-2</v>
      </c>
      <c r="C8" s="1">
        <v>145</v>
      </c>
      <c r="D8" s="10" t="s">
        <v>101</v>
      </c>
      <c r="E8" s="10" t="s">
        <v>102</v>
      </c>
      <c r="F8" s="10" t="s">
        <v>103</v>
      </c>
      <c r="G8" s="10" t="s">
        <v>78</v>
      </c>
      <c r="H8" s="11">
        <v>2.5454481347094502</v>
      </c>
    </row>
    <row r="9" spans="1:8">
      <c r="A9" s="10" t="s">
        <v>1593</v>
      </c>
      <c r="B9" s="9">
        <v>1.0140760249020581E-3</v>
      </c>
      <c r="C9" s="1">
        <v>63</v>
      </c>
      <c r="D9" s="10" t="s">
        <v>86</v>
      </c>
      <c r="E9" s="10" t="s">
        <v>87</v>
      </c>
      <c r="F9" s="10" t="s">
        <v>88</v>
      </c>
      <c r="G9" s="10" t="s">
        <v>89</v>
      </c>
      <c r="H9" s="11">
        <v>2.4049684835104501</v>
      </c>
    </row>
    <row r="10" spans="1:8">
      <c r="A10" s="10" t="s">
        <v>1594</v>
      </c>
      <c r="B10" s="9">
        <v>2.266116032579215E-2</v>
      </c>
      <c r="C10" s="1">
        <v>274</v>
      </c>
      <c r="D10" s="10" t="s">
        <v>1603</v>
      </c>
      <c r="E10" s="10" t="s">
        <v>1604</v>
      </c>
      <c r="F10" s="10" t="s">
        <v>1605</v>
      </c>
      <c r="G10" s="10" t="s">
        <v>78</v>
      </c>
      <c r="H10" s="11">
        <v>2.3779619923373101</v>
      </c>
    </row>
    <row r="11" spans="1:8">
      <c r="A11" s="10" t="s">
        <v>1593</v>
      </c>
      <c r="B11" s="9">
        <v>1.0140760249020581E-3</v>
      </c>
      <c r="C11" s="1">
        <v>63</v>
      </c>
      <c r="D11" s="10" t="s">
        <v>359</v>
      </c>
      <c r="E11" s="10" t="s">
        <v>360</v>
      </c>
      <c r="F11" s="10" t="s">
        <v>361</v>
      </c>
      <c r="G11" s="10" t="s">
        <v>78</v>
      </c>
      <c r="H11" s="11">
        <v>2.07831403510529</v>
      </c>
    </row>
    <row r="12" spans="1:8">
      <c r="A12" s="10" t="s">
        <v>1594</v>
      </c>
      <c r="B12" s="9">
        <v>2.266116032579215E-2</v>
      </c>
      <c r="C12" s="1">
        <v>274</v>
      </c>
      <c r="D12" s="10" t="s">
        <v>243</v>
      </c>
      <c r="E12" s="10" t="s">
        <v>43</v>
      </c>
      <c r="F12" s="10" t="s">
        <v>244</v>
      </c>
      <c r="G12" s="10" t="s">
        <v>245</v>
      </c>
      <c r="H12" s="11">
        <v>2.0679380784099499</v>
      </c>
    </row>
    <row r="13" spans="1:8">
      <c r="A13" s="10" t="s">
        <v>1606</v>
      </c>
      <c r="B13" s="9">
        <v>1.0200059653917889E-2</v>
      </c>
      <c r="C13" s="1">
        <v>13</v>
      </c>
      <c r="D13" s="10" t="s">
        <v>110</v>
      </c>
      <c r="E13" s="10" t="s">
        <v>8</v>
      </c>
      <c r="F13" s="10" t="s">
        <v>111</v>
      </c>
      <c r="G13" s="10" t="s">
        <v>112</v>
      </c>
      <c r="H13" s="11">
        <v>2.0643491659265099</v>
      </c>
    </row>
    <row r="14" spans="1:8">
      <c r="A14" s="10" t="s">
        <v>1607</v>
      </c>
      <c r="B14" s="9">
        <v>3.6274766456410409E-2</v>
      </c>
      <c r="C14" s="1">
        <v>151</v>
      </c>
      <c r="D14" s="10" t="s">
        <v>302</v>
      </c>
      <c r="E14" s="10" t="s">
        <v>26</v>
      </c>
      <c r="F14" s="10" t="s">
        <v>303</v>
      </c>
      <c r="G14" s="10" t="s">
        <v>304</v>
      </c>
      <c r="H14" s="11">
        <v>2.0244914925652102</v>
      </c>
    </row>
    <row r="15" spans="1:8">
      <c r="A15" s="10" t="s">
        <v>1593</v>
      </c>
      <c r="B15" s="9">
        <v>1.0140760249020581E-3</v>
      </c>
      <c r="C15" s="1">
        <v>63</v>
      </c>
      <c r="D15" s="10" t="s">
        <v>257</v>
      </c>
      <c r="E15" s="10" t="s">
        <v>258</v>
      </c>
      <c r="F15" s="10" t="s">
        <v>259</v>
      </c>
      <c r="G15" s="10" t="s">
        <v>260</v>
      </c>
      <c r="H15" s="11">
        <v>1.99933678002379</v>
      </c>
    </row>
    <row r="16" spans="1:8">
      <c r="A16" s="10" t="s">
        <v>1594</v>
      </c>
      <c r="B16" s="9">
        <v>2.266116032579215E-2</v>
      </c>
      <c r="C16" s="1">
        <v>274</v>
      </c>
      <c r="D16" s="10" t="s">
        <v>1608</v>
      </c>
      <c r="E16" s="10" t="s">
        <v>1609</v>
      </c>
      <c r="F16" s="10" t="s">
        <v>1610</v>
      </c>
      <c r="G16" s="10" t="s">
        <v>1611</v>
      </c>
      <c r="H16" s="11">
        <v>1.97037404493341</v>
      </c>
    </row>
    <row r="17" spans="1:8">
      <c r="A17" s="10" t="s">
        <v>1606</v>
      </c>
      <c r="B17" s="9">
        <v>1.0200059653917889E-2</v>
      </c>
      <c r="C17" s="1">
        <v>13</v>
      </c>
      <c r="D17" s="10" t="s">
        <v>104</v>
      </c>
      <c r="E17" s="10" t="s">
        <v>6</v>
      </c>
      <c r="F17" s="10" t="s">
        <v>105</v>
      </c>
      <c r="G17" s="10" t="s">
        <v>78</v>
      </c>
      <c r="H17" s="11">
        <v>1.9306100533289301</v>
      </c>
    </row>
    <row r="18" spans="1:8">
      <c r="A18" s="10" t="s">
        <v>1607</v>
      </c>
      <c r="B18" s="9">
        <v>3.6274766456410409E-2</v>
      </c>
      <c r="C18" s="1">
        <v>151</v>
      </c>
      <c r="D18" s="10" t="s">
        <v>1612</v>
      </c>
      <c r="E18" s="10" t="s">
        <v>1613</v>
      </c>
      <c r="F18" s="10" t="s">
        <v>1614</v>
      </c>
      <c r="G18" s="10" t="s">
        <v>1615</v>
      </c>
      <c r="H18" s="11">
        <v>1.9017480837396501</v>
      </c>
    </row>
    <row r="19" spans="1:8">
      <c r="A19" s="10" t="s">
        <v>1594</v>
      </c>
      <c r="B19" s="9">
        <v>2.266116032579215E-2</v>
      </c>
      <c r="C19" s="1">
        <v>274</v>
      </c>
      <c r="D19" s="10" t="s">
        <v>1616</v>
      </c>
      <c r="E19" s="10" t="s">
        <v>1617</v>
      </c>
      <c r="F19" s="10" t="s">
        <v>1618</v>
      </c>
      <c r="G19" s="10" t="s">
        <v>1619</v>
      </c>
      <c r="H19" s="11">
        <v>1.8914291775869601</v>
      </c>
    </row>
    <row r="20" spans="1:8">
      <c r="A20" s="10" t="s">
        <v>1594</v>
      </c>
      <c r="B20" s="9">
        <v>2.266116032579215E-2</v>
      </c>
      <c r="C20" s="1">
        <v>274</v>
      </c>
      <c r="D20" s="10" t="s">
        <v>181</v>
      </c>
      <c r="E20" s="10" t="s">
        <v>16</v>
      </c>
      <c r="F20" s="10" t="s">
        <v>182</v>
      </c>
      <c r="G20" s="10" t="s">
        <v>183</v>
      </c>
      <c r="H20" s="11">
        <v>1.87542358924774</v>
      </c>
    </row>
    <row r="21" spans="1:8">
      <c r="A21" s="10" t="s">
        <v>1593</v>
      </c>
      <c r="B21" s="9">
        <v>1.0140760249020581E-3</v>
      </c>
      <c r="C21" s="1">
        <v>63</v>
      </c>
      <c r="D21" s="10" t="s">
        <v>147</v>
      </c>
      <c r="E21" s="10" t="s">
        <v>14</v>
      </c>
      <c r="F21" s="10" t="s">
        <v>148</v>
      </c>
      <c r="G21" s="10" t="s">
        <v>149</v>
      </c>
      <c r="H21" s="11">
        <v>1.8636050085401099</v>
      </c>
    </row>
    <row r="22" spans="1:8">
      <c r="A22" s="10" t="s">
        <v>1594</v>
      </c>
      <c r="B22" s="9">
        <v>2.266116032579215E-2</v>
      </c>
      <c r="C22" s="1">
        <v>274</v>
      </c>
      <c r="D22" s="10" t="s">
        <v>199</v>
      </c>
      <c r="E22" s="10" t="s">
        <v>200</v>
      </c>
      <c r="F22" s="10" t="s">
        <v>201</v>
      </c>
      <c r="G22" s="10" t="s">
        <v>78</v>
      </c>
      <c r="H22" s="11">
        <v>1.8269954455950901</v>
      </c>
    </row>
    <row r="23" spans="1:8">
      <c r="A23" s="10" t="s">
        <v>1584</v>
      </c>
      <c r="B23" s="9">
        <v>2.2423261298215268E-2</v>
      </c>
      <c r="C23" s="1">
        <v>145</v>
      </c>
      <c r="D23" s="10" t="s">
        <v>1620</v>
      </c>
      <c r="E23" s="10" t="s">
        <v>1621</v>
      </c>
      <c r="F23" s="10" t="s">
        <v>1622</v>
      </c>
      <c r="G23" s="10" t="s">
        <v>1623</v>
      </c>
      <c r="H23" s="11">
        <v>1.8041793622119999</v>
      </c>
    </row>
    <row r="24" spans="1:8">
      <c r="A24" s="10" t="s">
        <v>1624</v>
      </c>
      <c r="B24" s="9">
        <v>4.0224725624701953E-2</v>
      </c>
      <c r="C24" s="1">
        <v>86</v>
      </c>
      <c r="D24" s="10" t="s">
        <v>1625</v>
      </c>
      <c r="E24" s="10" t="s">
        <v>1626</v>
      </c>
      <c r="F24" s="10" t="s">
        <v>1627</v>
      </c>
      <c r="G24" s="10" t="s">
        <v>1628</v>
      </c>
      <c r="H24" s="11">
        <v>1.79935464292505</v>
      </c>
    </row>
    <row r="25" spans="1:8">
      <c r="A25" s="10" t="s">
        <v>1584</v>
      </c>
      <c r="B25" s="9">
        <v>2.2423261298215268E-2</v>
      </c>
      <c r="C25" s="1">
        <v>145</v>
      </c>
      <c r="D25" s="10" t="s">
        <v>1629</v>
      </c>
      <c r="E25" s="10" t="s">
        <v>1630</v>
      </c>
      <c r="F25" s="10" t="s">
        <v>1631</v>
      </c>
      <c r="G25" s="10" t="s">
        <v>1632</v>
      </c>
      <c r="H25" s="11">
        <v>1.7982573649504801</v>
      </c>
    </row>
    <row r="26" spans="1:8">
      <c r="A26" s="10" t="s">
        <v>1593</v>
      </c>
      <c r="B26" s="9">
        <v>1.0140760249020581E-3</v>
      </c>
      <c r="C26" s="1">
        <v>63</v>
      </c>
      <c r="D26" s="10" t="s">
        <v>121</v>
      </c>
      <c r="E26" s="10" t="s">
        <v>10</v>
      </c>
      <c r="F26" s="10" t="s">
        <v>122</v>
      </c>
      <c r="G26" s="10" t="s">
        <v>123</v>
      </c>
      <c r="H26" s="11">
        <v>1.7784577258066601</v>
      </c>
    </row>
    <row r="27" spans="1:8">
      <c r="A27" s="10" t="s">
        <v>1624</v>
      </c>
      <c r="B27" s="9">
        <v>4.0224725624701953E-2</v>
      </c>
      <c r="C27" s="1">
        <v>86</v>
      </c>
      <c r="D27" s="10" t="s">
        <v>1633</v>
      </c>
      <c r="E27" s="10" t="s">
        <v>1634</v>
      </c>
      <c r="F27" s="10" t="s">
        <v>1635</v>
      </c>
      <c r="G27" s="10" t="s">
        <v>1636</v>
      </c>
      <c r="H27" s="11">
        <v>1.77392645241725</v>
      </c>
    </row>
    <row r="28" spans="1:8">
      <c r="A28" s="10" t="s">
        <v>1594</v>
      </c>
      <c r="B28" s="9">
        <v>2.266116032579215E-2</v>
      </c>
      <c r="C28" s="1">
        <v>274</v>
      </c>
      <c r="D28" s="10" t="s">
        <v>1637</v>
      </c>
      <c r="E28" s="10" t="s">
        <v>1638</v>
      </c>
      <c r="F28" s="10" t="s">
        <v>1639</v>
      </c>
      <c r="G28" s="10" t="s">
        <v>1640</v>
      </c>
      <c r="H28" s="11">
        <v>1.77390083485843</v>
      </c>
    </row>
    <row r="29" spans="1:8">
      <c r="A29" s="10" t="s">
        <v>1594</v>
      </c>
      <c r="B29" s="9">
        <v>2.266116032579215E-2</v>
      </c>
      <c r="C29" s="1">
        <v>274</v>
      </c>
      <c r="D29" s="10" t="s">
        <v>1641</v>
      </c>
      <c r="E29" s="10" t="s">
        <v>1642</v>
      </c>
      <c r="F29" s="10" t="s">
        <v>1643</v>
      </c>
      <c r="G29" s="10" t="s">
        <v>1644</v>
      </c>
      <c r="H29" s="11">
        <v>1.7689088391027199</v>
      </c>
    </row>
    <row r="30" spans="1:8">
      <c r="A30" s="10" t="s">
        <v>1594</v>
      </c>
      <c r="B30" s="9">
        <v>2.266116032579215E-2</v>
      </c>
      <c r="C30" s="1">
        <v>274</v>
      </c>
      <c r="D30" s="10" t="s">
        <v>1645</v>
      </c>
      <c r="E30" s="10" t="s">
        <v>1646</v>
      </c>
      <c r="F30" s="10" t="s">
        <v>1647</v>
      </c>
      <c r="G30" s="10" t="s">
        <v>1648</v>
      </c>
      <c r="H30" s="11">
        <v>1.76723134315966</v>
      </c>
    </row>
    <row r="31" spans="1:8">
      <c r="A31" s="10" t="s">
        <v>1584</v>
      </c>
      <c r="B31" s="9">
        <v>2.2423261298215268E-2</v>
      </c>
      <c r="C31" s="1">
        <v>145</v>
      </c>
      <c r="D31" s="10" t="s">
        <v>1649</v>
      </c>
      <c r="E31" s="10" t="s">
        <v>1650</v>
      </c>
      <c r="F31" s="10" t="s">
        <v>1651</v>
      </c>
      <c r="G31" s="10" t="s">
        <v>78</v>
      </c>
      <c r="H31" s="11">
        <v>1.7646017648413901</v>
      </c>
    </row>
    <row r="32" spans="1:8">
      <c r="A32" s="10" t="s">
        <v>1594</v>
      </c>
      <c r="B32" s="9">
        <v>2.266116032579215E-2</v>
      </c>
      <c r="C32" s="1">
        <v>274</v>
      </c>
      <c r="D32" s="10" t="s">
        <v>1302</v>
      </c>
      <c r="E32" s="10" t="s">
        <v>1652</v>
      </c>
      <c r="F32" s="10" t="s">
        <v>1653</v>
      </c>
      <c r="G32" s="10" t="s">
        <v>78</v>
      </c>
      <c r="H32" s="11">
        <v>1.7614354840894699</v>
      </c>
    </row>
    <row r="33" spans="1:8">
      <c r="A33" s="10" t="s">
        <v>1584</v>
      </c>
      <c r="B33" s="9">
        <v>2.2423261298215268E-2</v>
      </c>
      <c r="C33" s="1">
        <v>145</v>
      </c>
      <c r="D33" s="10" t="s">
        <v>1654</v>
      </c>
      <c r="E33" s="10" t="s">
        <v>1655</v>
      </c>
      <c r="F33" s="10" t="s">
        <v>1656</v>
      </c>
      <c r="G33" s="10" t="s">
        <v>78</v>
      </c>
      <c r="H33" s="11">
        <v>1.7492573810030601</v>
      </c>
    </row>
    <row r="34" spans="1:8">
      <c r="A34" s="10" t="s">
        <v>1594</v>
      </c>
      <c r="B34" s="9">
        <v>2.266116032579215E-2</v>
      </c>
      <c r="C34" s="1">
        <v>274</v>
      </c>
      <c r="D34" s="10" t="s">
        <v>246</v>
      </c>
      <c r="E34" s="10" t="s">
        <v>22</v>
      </c>
      <c r="F34" s="10" t="s">
        <v>247</v>
      </c>
      <c r="G34" s="10" t="s">
        <v>248</v>
      </c>
      <c r="H34" s="11">
        <v>1.71670828329698</v>
      </c>
    </row>
    <row r="35" spans="1:8">
      <c r="A35" s="10" t="s">
        <v>1584</v>
      </c>
      <c r="B35" s="9">
        <v>2.2423261298215268E-2</v>
      </c>
      <c r="C35" s="1">
        <v>145</v>
      </c>
      <c r="D35" s="10" t="s">
        <v>305</v>
      </c>
      <c r="E35" s="10" t="s">
        <v>28</v>
      </c>
      <c r="F35" s="10" t="s">
        <v>306</v>
      </c>
      <c r="G35" s="10" t="s">
        <v>78</v>
      </c>
      <c r="H35" s="11">
        <v>1.71514788372507</v>
      </c>
    </row>
    <row r="36" spans="1:8">
      <c r="A36" s="10" t="s">
        <v>1594</v>
      </c>
      <c r="B36" s="9">
        <v>2.266116032579215E-2</v>
      </c>
      <c r="C36" s="1">
        <v>274</v>
      </c>
      <c r="D36" s="10" t="s">
        <v>329</v>
      </c>
      <c r="E36" s="10" t="s">
        <v>330</v>
      </c>
      <c r="F36" s="10" t="s">
        <v>331</v>
      </c>
      <c r="G36" s="10" t="s">
        <v>332</v>
      </c>
      <c r="H36" s="11">
        <v>1.71077179199538</v>
      </c>
    </row>
    <row r="37" spans="1:8">
      <c r="A37" s="10" t="s">
        <v>1584</v>
      </c>
      <c r="B37" s="9">
        <v>2.2423261298215268E-2</v>
      </c>
      <c r="C37" s="1">
        <v>145</v>
      </c>
      <c r="D37" s="10" t="s">
        <v>1657</v>
      </c>
      <c r="E37" s="10" t="s">
        <v>1658</v>
      </c>
      <c r="F37" s="10" t="s">
        <v>1659</v>
      </c>
      <c r="G37" s="10" t="s">
        <v>78</v>
      </c>
      <c r="H37" s="11">
        <v>1.7088815612286901</v>
      </c>
    </row>
    <row r="38" spans="1:8">
      <c r="A38" s="10" t="s">
        <v>1594</v>
      </c>
      <c r="B38" s="9">
        <v>2.266116032579215E-2</v>
      </c>
      <c r="C38" s="1">
        <v>274</v>
      </c>
      <c r="D38" s="10" t="s">
        <v>1660</v>
      </c>
      <c r="E38" s="10" t="s">
        <v>1333</v>
      </c>
      <c r="F38" s="10" t="s">
        <v>1661</v>
      </c>
      <c r="G38" s="10" t="s">
        <v>1334</v>
      </c>
      <c r="H38" s="11">
        <v>1.69586892110968</v>
      </c>
    </row>
    <row r="39" spans="1:8">
      <c r="A39" s="10" t="s">
        <v>1594</v>
      </c>
      <c r="B39" s="9">
        <v>2.266116032579215E-2</v>
      </c>
      <c r="C39" s="1">
        <v>274</v>
      </c>
      <c r="D39" s="10" t="s">
        <v>1662</v>
      </c>
      <c r="E39" s="10" t="s">
        <v>1663</v>
      </c>
      <c r="F39" s="10" t="s">
        <v>1664</v>
      </c>
      <c r="G39" s="10" t="s">
        <v>1665</v>
      </c>
      <c r="H39" s="11">
        <v>1.69440510735108</v>
      </c>
    </row>
    <row r="40" spans="1:8">
      <c r="A40" s="10" t="s">
        <v>1589</v>
      </c>
      <c r="B40" s="9">
        <v>1.6724255419800431E-2</v>
      </c>
      <c r="C40" s="1">
        <v>55</v>
      </c>
      <c r="D40" s="10" t="s">
        <v>82</v>
      </c>
      <c r="E40" s="10" t="s">
        <v>83</v>
      </c>
      <c r="F40" s="10" t="s">
        <v>84</v>
      </c>
      <c r="G40" s="10" t="s">
        <v>85</v>
      </c>
      <c r="H40" s="11">
        <v>1.6938144241308699</v>
      </c>
    </row>
    <row r="41" spans="1:8">
      <c r="A41" s="10" t="s">
        <v>1607</v>
      </c>
      <c r="B41" s="9">
        <v>3.6274766456410409E-2</v>
      </c>
      <c r="C41" s="1">
        <v>151</v>
      </c>
      <c r="D41" s="10" t="s">
        <v>124</v>
      </c>
      <c r="E41" s="10" t="s">
        <v>12</v>
      </c>
      <c r="F41" s="10" t="s">
        <v>125</v>
      </c>
      <c r="G41" s="10" t="s">
        <v>126</v>
      </c>
      <c r="H41" s="11">
        <v>1.6906309040059599</v>
      </c>
    </row>
    <row r="42" spans="1:8">
      <c r="A42" s="10" t="s">
        <v>1624</v>
      </c>
      <c r="B42" s="9">
        <v>4.0224725624701953E-2</v>
      </c>
      <c r="C42" s="1">
        <v>86</v>
      </c>
      <c r="D42" s="10" t="s">
        <v>1666</v>
      </c>
      <c r="E42" s="10" t="s">
        <v>1667</v>
      </c>
      <c r="F42" s="10" t="s">
        <v>1668</v>
      </c>
      <c r="G42" s="10" t="s">
        <v>1669</v>
      </c>
      <c r="H42" s="11">
        <v>1.6833456619710101</v>
      </c>
    </row>
    <row r="43" spans="1:8">
      <c r="A43" s="10" t="s">
        <v>1594</v>
      </c>
      <c r="B43" s="9">
        <v>2.266116032579215E-2</v>
      </c>
      <c r="C43" s="1">
        <v>274</v>
      </c>
      <c r="D43" s="10" t="s">
        <v>234</v>
      </c>
      <c r="E43" s="10" t="s">
        <v>18</v>
      </c>
      <c r="F43" s="10" t="s">
        <v>235</v>
      </c>
      <c r="G43" s="10" t="s">
        <v>78</v>
      </c>
      <c r="H43" s="11">
        <v>1.6821010526287301</v>
      </c>
    </row>
    <row r="44" spans="1:8">
      <c r="A44" s="10" t="s">
        <v>1624</v>
      </c>
      <c r="B44" s="9">
        <v>4.0224725624701953E-2</v>
      </c>
      <c r="C44" s="1">
        <v>86</v>
      </c>
      <c r="D44" s="10" t="s">
        <v>97</v>
      </c>
      <c r="E44" s="10" t="s">
        <v>98</v>
      </c>
      <c r="F44" s="10" t="s">
        <v>99</v>
      </c>
      <c r="G44" s="10" t="s">
        <v>100</v>
      </c>
      <c r="H44" s="11">
        <v>1.67739152066762</v>
      </c>
    </row>
    <row r="45" spans="1:8">
      <c r="A45" s="10" t="s">
        <v>1607</v>
      </c>
      <c r="B45" s="9">
        <v>3.6274766456410409E-2</v>
      </c>
      <c r="C45" s="1">
        <v>151</v>
      </c>
      <c r="D45" s="10" t="s">
        <v>1670</v>
      </c>
      <c r="E45" s="10" t="s">
        <v>1671</v>
      </c>
      <c r="F45" s="10" t="s">
        <v>1672</v>
      </c>
      <c r="G45" s="10" t="s">
        <v>1673</v>
      </c>
      <c r="H45" s="11">
        <v>1.6766356990981699</v>
      </c>
    </row>
    <row r="46" spans="1:8">
      <c r="A46" s="10" t="s">
        <v>1593</v>
      </c>
      <c r="B46" s="9">
        <v>1.0140760249020581E-3</v>
      </c>
      <c r="C46" s="1">
        <v>63</v>
      </c>
      <c r="D46" s="10" t="s">
        <v>131</v>
      </c>
      <c r="E46" s="10" t="s">
        <v>132</v>
      </c>
      <c r="F46" s="10" t="s">
        <v>133</v>
      </c>
      <c r="G46" s="10" t="s">
        <v>134</v>
      </c>
      <c r="H46" s="11">
        <v>1.6746951981026399</v>
      </c>
    </row>
    <row r="47" spans="1:8">
      <c r="A47" s="10" t="s">
        <v>1674</v>
      </c>
      <c r="B47" s="9">
        <v>4.7421074677873452E-2</v>
      </c>
      <c r="C47" s="1">
        <v>13</v>
      </c>
      <c r="D47" s="10" t="s">
        <v>1675</v>
      </c>
      <c r="E47" s="10" t="s">
        <v>237</v>
      </c>
      <c r="F47" s="10" t="s">
        <v>238</v>
      </c>
      <c r="G47" s="10" t="s">
        <v>239</v>
      </c>
      <c r="H47" s="11">
        <v>1.67053892461716</v>
      </c>
    </row>
    <row r="48" spans="1:8">
      <c r="A48" s="10" t="s">
        <v>1594</v>
      </c>
      <c r="B48" s="9">
        <v>2.266116032579215E-2</v>
      </c>
      <c r="C48" s="1">
        <v>274</v>
      </c>
      <c r="D48" s="10" t="s">
        <v>341</v>
      </c>
      <c r="E48" s="10" t="s">
        <v>32</v>
      </c>
      <c r="F48" s="10" t="s">
        <v>342</v>
      </c>
      <c r="G48" s="10" t="s">
        <v>343</v>
      </c>
      <c r="H48" s="11">
        <v>1.6637556125644499</v>
      </c>
    </row>
    <row r="49" spans="1:8">
      <c r="A49" s="10" t="s">
        <v>1676</v>
      </c>
      <c r="B49" s="9">
        <v>3.2362800809533347E-2</v>
      </c>
      <c r="C49" s="1">
        <v>171</v>
      </c>
      <c r="D49" s="10" t="s">
        <v>202</v>
      </c>
      <c r="E49" s="10" t="s">
        <v>203</v>
      </c>
      <c r="F49" s="10" t="s">
        <v>204</v>
      </c>
      <c r="G49" s="10" t="s">
        <v>205</v>
      </c>
      <c r="H49" s="11">
        <v>1.6570334301668701</v>
      </c>
    </row>
    <row r="50" spans="1:8">
      <c r="A50" s="10" t="s">
        <v>1607</v>
      </c>
      <c r="B50" s="9">
        <v>3.6274766456410409E-2</v>
      </c>
      <c r="C50" s="1">
        <v>151</v>
      </c>
      <c r="D50" s="10" t="s">
        <v>313</v>
      </c>
      <c r="E50" s="10" t="s">
        <v>314</v>
      </c>
      <c r="F50" s="10" t="s">
        <v>315</v>
      </c>
      <c r="G50" s="10" t="s">
        <v>316</v>
      </c>
      <c r="H50" s="11">
        <v>1.65701832022386</v>
      </c>
    </row>
    <row r="51" spans="1:8">
      <c r="A51" s="10" t="s">
        <v>1584</v>
      </c>
      <c r="B51" s="9">
        <v>2.2423261298215268E-2</v>
      </c>
      <c r="C51" s="1">
        <v>145</v>
      </c>
      <c r="D51" s="10" t="s">
        <v>1677</v>
      </c>
      <c r="E51" s="10" t="s">
        <v>1678</v>
      </c>
      <c r="F51" s="10" t="s">
        <v>1679</v>
      </c>
      <c r="G51" s="10" t="s">
        <v>78</v>
      </c>
      <c r="H51" s="11">
        <v>1.6565911613257001</v>
      </c>
    </row>
    <row r="52" spans="1:8">
      <c r="A52" s="10" t="s">
        <v>1594</v>
      </c>
      <c r="B52" s="9">
        <v>2.266116032579215E-2</v>
      </c>
      <c r="C52" s="1">
        <v>274</v>
      </c>
      <c r="D52" s="10" t="s">
        <v>1680</v>
      </c>
      <c r="E52" s="10" t="s">
        <v>1681</v>
      </c>
      <c r="F52" s="10" t="s">
        <v>1682</v>
      </c>
      <c r="G52" s="10" t="s">
        <v>1683</v>
      </c>
      <c r="H52" s="11">
        <v>1.6539203112994401</v>
      </c>
    </row>
    <row r="53" spans="1:8">
      <c r="A53" s="10" t="s">
        <v>1594</v>
      </c>
      <c r="B53" s="9">
        <v>2.266116032579215E-2</v>
      </c>
      <c r="C53" s="1">
        <v>274</v>
      </c>
      <c r="D53" s="10" t="s">
        <v>291</v>
      </c>
      <c r="E53" s="10" t="s">
        <v>292</v>
      </c>
      <c r="F53" s="10" t="s">
        <v>293</v>
      </c>
      <c r="G53" s="10" t="s">
        <v>294</v>
      </c>
      <c r="H53" s="11">
        <v>1.64735896973964</v>
      </c>
    </row>
    <row r="54" spans="1:8">
      <c r="A54" s="10" t="s">
        <v>1584</v>
      </c>
      <c r="B54" s="9">
        <v>2.2423261298215268E-2</v>
      </c>
      <c r="C54" s="1">
        <v>145</v>
      </c>
      <c r="D54" s="10" t="s">
        <v>214</v>
      </c>
      <c r="E54" s="10" t="s">
        <v>215</v>
      </c>
      <c r="F54" s="10" t="s">
        <v>216</v>
      </c>
      <c r="G54" s="10" t="s">
        <v>217</v>
      </c>
      <c r="H54" s="11">
        <v>1.6419548446399099</v>
      </c>
    </row>
    <row r="55" spans="1:8">
      <c r="A55" s="10" t="s">
        <v>1624</v>
      </c>
      <c r="B55" s="9">
        <v>4.0224725624701953E-2</v>
      </c>
      <c r="C55" s="1">
        <v>86</v>
      </c>
      <c r="D55" s="10" t="s">
        <v>1684</v>
      </c>
      <c r="E55" s="10" t="s">
        <v>1685</v>
      </c>
      <c r="F55" s="10" t="s">
        <v>1686</v>
      </c>
      <c r="G55" s="10" t="s">
        <v>1687</v>
      </c>
      <c r="H55" s="11">
        <v>1.6409074569167299</v>
      </c>
    </row>
    <row r="56" spans="1:8">
      <c r="A56" s="10" t="s">
        <v>1584</v>
      </c>
      <c r="B56" s="9">
        <v>2.2423261298215268E-2</v>
      </c>
      <c r="C56" s="1">
        <v>145</v>
      </c>
      <c r="D56" s="10" t="s">
        <v>230</v>
      </c>
      <c r="E56" s="10" t="s">
        <v>231</v>
      </c>
      <c r="F56" s="10" t="s">
        <v>232</v>
      </c>
      <c r="G56" s="10" t="s">
        <v>233</v>
      </c>
      <c r="H56" s="11">
        <v>1.6385923836890499</v>
      </c>
    </row>
    <row r="57" spans="1:8">
      <c r="A57" s="10" t="s">
        <v>1594</v>
      </c>
      <c r="B57" s="9">
        <v>2.266116032579215E-2</v>
      </c>
      <c r="C57" s="1">
        <v>274</v>
      </c>
      <c r="D57" s="10" t="s">
        <v>389</v>
      </c>
      <c r="E57" s="10" t="s">
        <v>390</v>
      </c>
      <c r="F57" s="10" t="s">
        <v>391</v>
      </c>
      <c r="G57" s="10" t="s">
        <v>392</v>
      </c>
      <c r="H57" s="11">
        <v>1.6371957962471499</v>
      </c>
    </row>
    <row r="58" spans="1:8">
      <c r="A58" s="10" t="s">
        <v>1589</v>
      </c>
      <c r="B58" s="9">
        <v>1.6724255419800431E-2</v>
      </c>
      <c r="C58" s="1">
        <v>55</v>
      </c>
      <c r="D58" s="10" t="s">
        <v>1688</v>
      </c>
      <c r="E58" s="10" t="s">
        <v>1689</v>
      </c>
      <c r="F58" s="10" t="s">
        <v>1690</v>
      </c>
      <c r="G58" s="10" t="s">
        <v>1691</v>
      </c>
      <c r="H58" s="11">
        <v>1.6331175748068301</v>
      </c>
    </row>
    <row r="59" spans="1:8">
      <c r="A59" s="10" t="s">
        <v>1674</v>
      </c>
      <c r="B59" s="9">
        <v>4.7421074677873452E-2</v>
      </c>
      <c r="C59" s="1">
        <v>13</v>
      </c>
      <c r="D59" s="10" t="s">
        <v>1692</v>
      </c>
      <c r="E59" s="10" t="s">
        <v>1693</v>
      </c>
      <c r="F59" s="10" t="s">
        <v>1694</v>
      </c>
      <c r="G59" s="10" t="s">
        <v>1695</v>
      </c>
      <c r="H59" s="11">
        <v>1.63185700337182</v>
      </c>
    </row>
    <row r="60" spans="1:8">
      <c r="A60" s="10" t="s">
        <v>1594</v>
      </c>
      <c r="B60" s="9">
        <v>2.266116032579215E-2</v>
      </c>
      <c r="C60" s="1">
        <v>274</v>
      </c>
      <c r="D60" s="10" t="s">
        <v>1696</v>
      </c>
      <c r="E60" s="10" t="s">
        <v>1697</v>
      </c>
      <c r="F60" s="10" t="s">
        <v>1698</v>
      </c>
      <c r="G60" s="10" t="s">
        <v>78</v>
      </c>
      <c r="H60" s="11">
        <v>1.6254857347850999</v>
      </c>
    </row>
    <row r="61" spans="1:8">
      <c r="A61" s="10" t="s">
        <v>1594</v>
      </c>
      <c r="B61" s="9">
        <v>2.266116032579215E-2</v>
      </c>
      <c r="C61" s="1">
        <v>274</v>
      </c>
      <c r="D61" s="10" t="s">
        <v>1699</v>
      </c>
      <c r="E61" s="10" t="s">
        <v>200</v>
      </c>
      <c r="F61" s="10" t="s">
        <v>201</v>
      </c>
      <c r="G61" s="10" t="s">
        <v>1700</v>
      </c>
      <c r="H61" s="11">
        <v>1.62125280143315</v>
      </c>
    </row>
    <row r="62" spans="1:8">
      <c r="A62" s="10" t="s">
        <v>1584</v>
      </c>
      <c r="B62" s="9">
        <v>2.2423261298215268E-2</v>
      </c>
      <c r="C62" s="1">
        <v>145</v>
      </c>
      <c r="D62" s="10" t="s">
        <v>373</v>
      </c>
      <c r="E62" s="10" t="s">
        <v>374</v>
      </c>
      <c r="F62" s="10" t="s">
        <v>375</v>
      </c>
      <c r="G62" s="10" t="s">
        <v>376</v>
      </c>
      <c r="H62" s="11">
        <v>1.61459117282391</v>
      </c>
    </row>
    <row r="63" spans="1:8">
      <c r="A63" s="10" t="s">
        <v>1607</v>
      </c>
      <c r="B63" s="9">
        <v>3.6274766456410409E-2</v>
      </c>
      <c r="C63" s="1">
        <v>151</v>
      </c>
      <c r="D63" s="10" t="s">
        <v>1701</v>
      </c>
      <c r="E63" s="10" t="s">
        <v>1702</v>
      </c>
      <c r="F63" s="10" t="s">
        <v>1703</v>
      </c>
      <c r="G63" s="10" t="s">
        <v>1704</v>
      </c>
      <c r="H63" s="11">
        <v>1.60872015098856</v>
      </c>
    </row>
    <row r="64" spans="1:8">
      <c r="A64" s="10" t="s">
        <v>1594</v>
      </c>
      <c r="B64" s="9">
        <v>2.266116032579215E-2</v>
      </c>
      <c r="C64" s="1">
        <v>274</v>
      </c>
      <c r="D64" s="10" t="s">
        <v>1705</v>
      </c>
      <c r="E64" s="10" t="s">
        <v>1706</v>
      </c>
      <c r="F64" s="10" t="s">
        <v>1707</v>
      </c>
      <c r="G64" s="10" t="s">
        <v>78</v>
      </c>
      <c r="H64" s="11">
        <v>1.6052167481184001</v>
      </c>
    </row>
    <row r="65" spans="1:8">
      <c r="A65" s="10" t="s">
        <v>1676</v>
      </c>
      <c r="B65" s="9">
        <v>3.2362800809533347E-2</v>
      </c>
      <c r="C65" s="1">
        <v>171</v>
      </c>
      <c r="D65" s="10" t="s">
        <v>1708</v>
      </c>
      <c r="E65" s="10" t="s">
        <v>1709</v>
      </c>
      <c r="F65" s="10" t="s">
        <v>1710</v>
      </c>
      <c r="G65" s="10" t="s">
        <v>1711</v>
      </c>
      <c r="H65" s="11">
        <v>1.60428135293185</v>
      </c>
    </row>
    <row r="66" spans="1:8">
      <c r="A66" s="10" t="s">
        <v>1584</v>
      </c>
      <c r="B66" s="9">
        <v>2.2423261298215268E-2</v>
      </c>
      <c r="C66" s="1">
        <v>145</v>
      </c>
      <c r="D66" s="10" t="s">
        <v>1712</v>
      </c>
      <c r="E66" s="10" t="s">
        <v>1713</v>
      </c>
      <c r="F66" s="10" t="s">
        <v>1714</v>
      </c>
      <c r="G66" s="10" t="s">
        <v>78</v>
      </c>
      <c r="H66" s="11">
        <v>1.6022670395357499</v>
      </c>
    </row>
    <row r="67" spans="1:8">
      <c r="A67" s="10" t="s">
        <v>1594</v>
      </c>
      <c r="B67" s="9">
        <v>2.266116032579215E-2</v>
      </c>
      <c r="C67" s="1">
        <v>274</v>
      </c>
      <c r="D67" s="10" t="s">
        <v>1309</v>
      </c>
      <c r="E67" s="10" t="s">
        <v>1310</v>
      </c>
      <c r="F67" s="10" t="s">
        <v>1715</v>
      </c>
      <c r="G67" s="10" t="s">
        <v>1311</v>
      </c>
      <c r="H67" s="11">
        <v>1.59984290598102</v>
      </c>
    </row>
    <row r="68" spans="1:8">
      <c r="A68" s="10" t="s">
        <v>1594</v>
      </c>
      <c r="B68" s="9">
        <v>2.266116032579215E-2</v>
      </c>
      <c r="C68" s="1">
        <v>274</v>
      </c>
      <c r="D68" s="10" t="s">
        <v>1716</v>
      </c>
      <c r="E68" s="10" t="s">
        <v>1717</v>
      </c>
      <c r="F68" s="10" t="s">
        <v>1718</v>
      </c>
      <c r="G68" s="10" t="s">
        <v>1719</v>
      </c>
      <c r="H68" s="11">
        <v>1.5988261118817499</v>
      </c>
    </row>
    <row r="69" spans="1:8">
      <c r="A69" s="10" t="s">
        <v>1584</v>
      </c>
      <c r="B69" s="9">
        <v>2.2423261298215268E-2</v>
      </c>
      <c r="C69" s="1">
        <v>145</v>
      </c>
      <c r="D69" s="10" t="s">
        <v>1720</v>
      </c>
      <c r="E69" s="10" t="s">
        <v>1721</v>
      </c>
      <c r="F69" s="10" t="s">
        <v>1722</v>
      </c>
      <c r="G69" s="10" t="s">
        <v>1723</v>
      </c>
      <c r="H69" s="11">
        <v>1.5983954374567799</v>
      </c>
    </row>
    <row r="70" spans="1:8">
      <c r="A70" s="10" t="s">
        <v>1607</v>
      </c>
      <c r="B70" s="9">
        <v>3.6274766456410409E-2</v>
      </c>
      <c r="C70" s="1">
        <v>151</v>
      </c>
      <c r="D70" s="10" t="s">
        <v>249</v>
      </c>
      <c r="E70" s="10" t="s">
        <v>250</v>
      </c>
      <c r="F70" s="10" t="s">
        <v>251</v>
      </c>
      <c r="G70" s="10" t="s">
        <v>252</v>
      </c>
      <c r="H70" s="11">
        <v>1.5972551322687401</v>
      </c>
    </row>
    <row r="71" spans="1:8">
      <c r="A71" s="10" t="s">
        <v>1594</v>
      </c>
      <c r="B71" s="9">
        <v>2.266116032579215E-2</v>
      </c>
      <c r="C71" s="1">
        <v>274</v>
      </c>
      <c r="D71" s="10" t="s">
        <v>1724</v>
      </c>
      <c r="E71" s="10" t="s">
        <v>1333</v>
      </c>
      <c r="F71" s="10" t="s">
        <v>1661</v>
      </c>
      <c r="G71" s="10" t="s">
        <v>1334</v>
      </c>
      <c r="H71" s="11">
        <v>1.59582253831633</v>
      </c>
    </row>
    <row r="72" spans="1:8">
      <c r="A72" s="10" t="s">
        <v>1594</v>
      </c>
      <c r="B72" s="9">
        <v>2.266116032579215E-2</v>
      </c>
      <c r="C72" s="1">
        <v>274</v>
      </c>
      <c r="D72" s="10" t="s">
        <v>90</v>
      </c>
      <c r="E72" s="10" t="s">
        <v>91</v>
      </c>
      <c r="F72" s="10" t="s">
        <v>92</v>
      </c>
      <c r="G72" s="10" t="s">
        <v>93</v>
      </c>
      <c r="H72" s="11">
        <v>1.5929122948771099</v>
      </c>
    </row>
    <row r="73" spans="1:8">
      <c r="A73" s="10" t="s">
        <v>1593</v>
      </c>
      <c r="B73" s="9">
        <v>1.0140760249020581E-3</v>
      </c>
      <c r="C73" s="1">
        <v>63</v>
      </c>
      <c r="D73" s="10" t="s">
        <v>1725</v>
      </c>
      <c r="E73" s="10" t="s">
        <v>1726</v>
      </c>
      <c r="F73" s="10" t="s">
        <v>1727</v>
      </c>
      <c r="G73" s="10" t="s">
        <v>1728</v>
      </c>
      <c r="H73" s="11">
        <v>1.5923122945297301</v>
      </c>
    </row>
    <row r="74" spans="1:8">
      <c r="A74" s="10" t="s">
        <v>1624</v>
      </c>
      <c r="B74" s="9">
        <v>4.0224725624701953E-2</v>
      </c>
      <c r="C74" s="1">
        <v>86</v>
      </c>
      <c r="D74" s="10" t="s">
        <v>253</v>
      </c>
      <c r="E74" s="10" t="s">
        <v>254</v>
      </c>
      <c r="F74" s="10" t="s">
        <v>255</v>
      </c>
      <c r="G74" s="10" t="s">
        <v>256</v>
      </c>
      <c r="H74" s="11">
        <v>1.5914672343795899</v>
      </c>
    </row>
    <row r="75" spans="1:8">
      <c r="A75" s="10" t="s">
        <v>1594</v>
      </c>
      <c r="B75" s="9">
        <v>2.266116032579215E-2</v>
      </c>
      <c r="C75" s="1">
        <v>274</v>
      </c>
      <c r="D75" s="10" t="s">
        <v>1729</v>
      </c>
      <c r="E75" s="10" t="s">
        <v>1730</v>
      </c>
      <c r="F75" s="10" t="s">
        <v>1731</v>
      </c>
      <c r="G75" s="10" t="s">
        <v>1732</v>
      </c>
      <c r="H75" s="11">
        <v>1.5908794837167901</v>
      </c>
    </row>
    <row r="76" spans="1:8">
      <c r="A76" s="10" t="s">
        <v>1607</v>
      </c>
      <c r="B76" s="9">
        <v>3.6274766456410409E-2</v>
      </c>
      <c r="C76" s="1">
        <v>151</v>
      </c>
      <c r="D76" s="10" t="s">
        <v>1733</v>
      </c>
      <c r="E76" s="10" t="s">
        <v>1734</v>
      </c>
      <c r="F76" s="10" t="s">
        <v>1735</v>
      </c>
      <c r="G76" s="10" t="s">
        <v>1736</v>
      </c>
      <c r="H76" s="11">
        <v>1.5893651106711599</v>
      </c>
    </row>
    <row r="77" spans="1:8">
      <c r="A77" s="10" t="s">
        <v>1584</v>
      </c>
      <c r="B77" s="9">
        <v>2.2423261298215268E-2</v>
      </c>
      <c r="C77" s="1">
        <v>145</v>
      </c>
      <c r="D77" s="10" t="s">
        <v>79</v>
      </c>
      <c r="E77" s="10" t="s">
        <v>80</v>
      </c>
      <c r="F77" s="10" t="s">
        <v>81</v>
      </c>
      <c r="G77" s="10" t="s">
        <v>78</v>
      </c>
      <c r="H77" s="11">
        <v>1.5832688883108901</v>
      </c>
    </row>
    <row r="78" spans="1:8">
      <c r="A78" s="10" t="s">
        <v>1594</v>
      </c>
      <c r="B78" s="9">
        <v>2.266116032579215E-2</v>
      </c>
      <c r="C78" s="1">
        <v>274</v>
      </c>
      <c r="D78" s="10" t="s">
        <v>1737</v>
      </c>
      <c r="E78" s="10" t="s">
        <v>1738</v>
      </c>
      <c r="F78" s="10" t="s">
        <v>1739</v>
      </c>
      <c r="G78" s="10" t="s">
        <v>1740</v>
      </c>
      <c r="H78" s="11">
        <v>1.5801864008038899</v>
      </c>
    </row>
    <row r="79" spans="1:8">
      <c r="A79" s="10" t="s">
        <v>1584</v>
      </c>
      <c r="B79" s="9">
        <v>2.2423261298215268E-2</v>
      </c>
      <c r="C79" s="1">
        <v>145</v>
      </c>
      <c r="D79" s="10" t="s">
        <v>1741</v>
      </c>
      <c r="E79" s="10" t="s">
        <v>1742</v>
      </c>
      <c r="F79" s="10" t="s">
        <v>1743</v>
      </c>
      <c r="G79" s="10" t="s">
        <v>1744</v>
      </c>
      <c r="H79" s="11">
        <v>1.57992346234859</v>
      </c>
    </row>
    <row r="80" spans="1:8">
      <c r="A80" s="10" t="s">
        <v>1594</v>
      </c>
      <c r="B80" s="9">
        <v>2.266116032579215E-2</v>
      </c>
      <c r="C80" s="1">
        <v>274</v>
      </c>
      <c r="D80" s="10" t="s">
        <v>1745</v>
      </c>
      <c r="E80" s="10" t="s">
        <v>1746</v>
      </c>
      <c r="F80" s="10" t="s">
        <v>1747</v>
      </c>
      <c r="G80" s="10" t="s">
        <v>1748</v>
      </c>
      <c r="H80" s="11">
        <v>1.5793064073674301</v>
      </c>
    </row>
    <row r="81" spans="1:8">
      <c r="A81" s="10" t="s">
        <v>1607</v>
      </c>
      <c r="B81" s="9">
        <v>3.6274766456410409E-2</v>
      </c>
      <c r="C81" s="1">
        <v>151</v>
      </c>
      <c r="D81" s="10" t="s">
        <v>1749</v>
      </c>
      <c r="E81" s="10" t="s">
        <v>1750</v>
      </c>
      <c r="F81" s="10" t="s">
        <v>1751</v>
      </c>
      <c r="G81" s="10" t="s">
        <v>1752</v>
      </c>
      <c r="H81" s="11">
        <v>1.57384855733338</v>
      </c>
    </row>
    <row r="82" spans="1:8">
      <c r="A82" s="10" t="s">
        <v>1589</v>
      </c>
      <c r="B82" s="9">
        <v>1.6724255419800431E-2</v>
      </c>
      <c r="C82" s="1">
        <v>55</v>
      </c>
      <c r="D82" s="10" t="s">
        <v>1313</v>
      </c>
      <c r="E82" s="10" t="s">
        <v>1314</v>
      </c>
      <c r="F82" s="10" t="s">
        <v>1753</v>
      </c>
      <c r="G82" s="10" t="s">
        <v>1315</v>
      </c>
      <c r="H82" s="11">
        <v>1.5677099750460901</v>
      </c>
    </row>
    <row r="83" spans="1:8">
      <c r="A83" s="10" t="s">
        <v>1594</v>
      </c>
      <c r="B83" s="9">
        <v>2.266116032579215E-2</v>
      </c>
      <c r="C83" s="1">
        <v>274</v>
      </c>
      <c r="D83" s="10" t="s">
        <v>1754</v>
      </c>
      <c r="E83" s="10" t="s">
        <v>1755</v>
      </c>
      <c r="F83" s="10" t="s">
        <v>1756</v>
      </c>
      <c r="G83" s="10" t="s">
        <v>78</v>
      </c>
      <c r="H83" s="11">
        <v>1.56587808973496</v>
      </c>
    </row>
    <row r="84" spans="1:8">
      <c r="A84" s="10" t="s">
        <v>1594</v>
      </c>
      <c r="B84" s="9">
        <v>2.266116032579215E-2</v>
      </c>
      <c r="C84" s="1">
        <v>274</v>
      </c>
      <c r="D84" s="10" t="s">
        <v>1757</v>
      </c>
      <c r="E84" s="10" t="s">
        <v>1758</v>
      </c>
      <c r="F84" s="10" t="s">
        <v>1759</v>
      </c>
      <c r="G84" s="10" t="s">
        <v>78</v>
      </c>
      <c r="H84" s="11">
        <v>1.5628787616190301</v>
      </c>
    </row>
    <row r="85" spans="1:8">
      <c r="A85" s="10" t="s">
        <v>1593</v>
      </c>
      <c r="B85" s="9">
        <v>1.0140760249020581E-3</v>
      </c>
      <c r="C85" s="1">
        <v>63</v>
      </c>
      <c r="D85" s="10" t="s">
        <v>311</v>
      </c>
      <c r="E85" s="10" t="s">
        <v>30</v>
      </c>
      <c r="F85" s="10" t="s">
        <v>312</v>
      </c>
      <c r="G85" s="10" t="s">
        <v>78</v>
      </c>
      <c r="H85" s="11">
        <v>1.56206137930333</v>
      </c>
    </row>
    <row r="86" spans="1:8">
      <c r="A86" s="10" t="s">
        <v>1607</v>
      </c>
      <c r="B86" s="9">
        <v>3.6274766456410409E-2</v>
      </c>
      <c r="C86" s="1">
        <v>151</v>
      </c>
      <c r="D86" s="10" t="s">
        <v>311</v>
      </c>
      <c r="E86" s="10" t="s">
        <v>30</v>
      </c>
      <c r="F86" s="10" t="s">
        <v>312</v>
      </c>
      <c r="G86" s="10" t="s">
        <v>78</v>
      </c>
      <c r="H86" s="11">
        <v>1.56206137930333</v>
      </c>
    </row>
    <row r="87" spans="1:8">
      <c r="A87" s="10" t="s">
        <v>1584</v>
      </c>
      <c r="B87" s="9">
        <v>2.2423261298215268E-2</v>
      </c>
      <c r="C87" s="1">
        <v>145</v>
      </c>
      <c r="D87" s="10" t="s">
        <v>1760</v>
      </c>
      <c r="E87" s="10" t="s">
        <v>1761</v>
      </c>
      <c r="F87" s="10" t="s">
        <v>1762</v>
      </c>
      <c r="G87" s="10" t="s">
        <v>1763</v>
      </c>
      <c r="H87" s="11">
        <v>1.56187059322878</v>
      </c>
    </row>
    <row r="88" spans="1:8">
      <c r="A88" s="10" t="s">
        <v>1624</v>
      </c>
      <c r="B88" s="9">
        <v>4.0224725624701953E-2</v>
      </c>
      <c r="C88" s="1">
        <v>86</v>
      </c>
      <c r="D88" s="10" t="s">
        <v>1764</v>
      </c>
      <c r="E88" s="10" t="s">
        <v>1765</v>
      </c>
      <c r="F88" s="10" t="s">
        <v>1766</v>
      </c>
      <c r="G88" s="10" t="s">
        <v>78</v>
      </c>
      <c r="H88" s="11">
        <v>1.56047657067435</v>
      </c>
    </row>
    <row r="89" spans="1:8">
      <c r="A89" s="10" t="s">
        <v>1607</v>
      </c>
      <c r="B89" s="9">
        <v>3.6274766456410409E-2</v>
      </c>
      <c r="C89" s="1">
        <v>151</v>
      </c>
      <c r="D89" s="10" t="s">
        <v>1323</v>
      </c>
      <c r="E89" s="10" t="s">
        <v>1324</v>
      </c>
      <c r="F89" s="10" t="s">
        <v>1767</v>
      </c>
      <c r="G89" s="10" t="s">
        <v>1325</v>
      </c>
      <c r="H89" s="11">
        <v>1.5564286359811601</v>
      </c>
    </row>
    <row r="90" spans="1:8">
      <c r="A90" s="10" t="s">
        <v>1594</v>
      </c>
      <c r="B90" s="9">
        <v>2.266116032579215E-2</v>
      </c>
      <c r="C90" s="1">
        <v>274</v>
      </c>
      <c r="D90" s="10" t="s">
        <v>385</v>
      </c>
      <c r="E90" s="10" t="s">
        <v>386</v>
      </c>
      <c r="F90" s="10" t="s">
        <v>387</v>
      </c>
      <c r="G90" s="10" t="s">
        <v>388</v>
      </c>
      <c r="H90" s="11">
        <v>1.55482748079885</v>
      </c>
    </row>
    <row r="91" spans="1:8">
      <c r="A91" s="10" t="s">
        <v>1607</v>
      </c>
      <c r="B91" s="9">
        <v>3.6274766456410409E-2</v>
      </c>
      <c r="C91" s="1">
        <v>151</v>
      </c>
      <c r="D91" s="10" t="s">
        <v>117</v>
      </c>
      <c r="E91" s="10" t="s">
        <v>118</v>
      </c>
      <c r="F91" s="10" t="s">
        <v>119</v>
      </c>
      <c r="G91" s="10" t="s">
        <v>120</v>
      </c>
      <c r="H91" s="11">
        <v>1.55333041811341</v>
      </c>
    </row>
    <row r="92" spans="1:8">
      <c r="A92" s="10" t="s">
        <v>1607</v>
      </c>
      <c r="B92" s="9">
        <v>3.6274766456410409E-2</v>
      </c>
      <c r="C92" s="1">
        <v>151</v>
      </c>
      <c r="D92" s="10" t="s">
        <v>72</v>
      </c>
      <c r="E92" s="10" t="s">
        <v>2</v>
      </c>
      <c r="F92" s="10" t="s">
        <v>73</v>
      </c>
      <c r="G92" s="10" t="s">
        <v>74</v>
      </c>
      <c r="H92" s="11">
        <v>1.5516511015994101</v>
      </c>
    </row>
    <row r="93" spans="1:8">
      <c r="A93" s="10" t="s">
        <v>1594</v>
      </c>
      <c r="B93" s="9">
        <v>2.266116032579215E-2</v>
      </c>
      <c r="C93" s="1">
        <v>274</v>
      </c>
      <c r="D93" s="10" t="s">
        <v>1768</v>
      </c>
      <c r="E93" s="10" t="s">
        <v>1769</v>
      </c>
      <c r="F93" s="10" t="s">
        <v>1770</v>
      </c>
      <c r="G93" s="10" t="s">
        <v>1771</v>
      </c>
      <c r="H93" s="11">
        <v>1.5516007428018499</v>
      </c>
    </row>
    <row r="94" spans="1:8">
      <c r="A94" s="10" t="s">
        <v>1594</v>
      </c>
      <c r="B94" s="9">
        <v>2.266116032579215E-2</v>
      </c>
      <c r="C94" s="1">
        <v>274</v>
      </c>
      <c r="D94" s="10" t="s">
        <v>1772</v>
      </c>
      <c r="E94" s="10" t="s">
        <v>1773</v>
      </c>
      <c r="F94" s="10" t="s">
        <v>1774</v>
      </c>
      <c r="G94" s="10" t="s">
        <v>1775</v>
      </c>
      <c r="H94" s="11">
        <v>1.5515043219753799</v>
      </c>
    </row>
    <row r="95" spans="1:8">
      <c r="A95" s="10" t="s">
        <v>1674</v>
      </c>
      <c r="B95" s="9">
        <v>4.7421074677873452E-2</v>
      </c>
      <c r="C95" s="1">
        <v>13</v>
      </c>
      <c r="D95" s="10" t="s">
        <v>1776</v>
      </c>
      <c r="E95" s="10" t="s">
        <v>1693</v>
      </c>
      <c r="F95" s="10" t="s">
        <v>1694</v>
      </c>
      <c r="G95" s="10" t="s">
        <v>78</v>
      </c>
      <c r="H95" s="11">
        <v>1.55139894819769</v>
      </c>
    </row>
    <row r="96" spans="1:8">
      <c r="A96" s="10" t="s">
        <v>1624</v>
      </c>
      <c r="B96" s="9">
        <v>4.0224725624701953E-2</v>
      </c>
      <c r="C96" s="1">
        <v>86</v>
      </c>
      <c r="D96" s="10" t="s">
        <v>184</v>
      </c>
      <c r="E96" s="10" t="s">
        <v>185</v>
      </c>
      <c r="F96" s="10" t="s">
        <v>186</v>
      </c>
      <c r="G96" s="10" t="s">
        <v>187</v>
      </c>
      <c r="H96" s="11">
        <v>1.5508264497511699</v>
      </c>
    </row>
    <row r="97" spans="1:8">
      <c r="A97" s="10" t="s">
        <v>1624</v>
      </c>
      <c r="B97" s="9">
        <v>4.0224725624701953E-2</v>
      </c>
      <c r="C97" s="1">
        <v>86</v>
      </c>
      <c r="D97" s="10" t="s">
        <v>240</v>
      </c>
      <c r="E97" s="10" t="s">
        <v>20</v>
      </c>
      <c r="F97" s="10" t="s">
        <v>241</v>
      </c>
      <c r="G97" s="10" t="s">
        <v>242</v>
      </c>
      <c r="H97" s="11">
        <v>1.550742779006</v>
      </c>
    </row>
    <row r="98" spans="1:8">
      <c r="A98" s="10" t="s">
        <v>1594</v>
      </c>
      <c r="B98" s="9">
        <v>2.266116032579215E-2</v>
      </c>
      <c r="C98" s="1">
        <v>274</v>
      </c>
      <c r="D98" s="10" t="s">
        <v>1347</v>
      </c>
      <c r="E98" s="10" t="s">
        <v>1348</v>
      </c>
      <c r="F98" s="10" t="s">
        <v>1777</v>
      </c>
      <c r="G98" s="10" t="s">
        <v>1349</v>
      </c>
      <c r="H98" s="11">
        <v>1.5506357713685399</v>
      </c>
    </row>
    <row r="99" spans="1:8">
      <c r="A99" s="10" t="s">
        <v>1624</v>
      </c>
      <c r="B99" s="9">
        <v>4.0224725624701953E-2</v>
      </c>
      <c r="C99" s="1">
        <v>86</v>
      </c>
      <c r="D99" s="10" t="s">
        <v>1778</v>
      </c>
      <c r="E99" s="10" t="s">
        <v>1689</v>
      </c>
      <c r="F99" s="10" t="s">
        <v>1690</v>
      </c>
      <c r="G99" s="10" t="s">
        <v>1779</v>
      </c>
      <c r="H99" s="11">
        <v>1.54952421943487</v>
      </c>
    </row>
    <row r="100" spans="1:8">
      <c r="A100" s="10" t="s">
        <v>1676</v>
      </c>
      <c r="B100" s="9">
        <v>3.2362800809533347E-2</v>
      </c>
      <c r="C100" s="1">
        <v>171</v>
      </c>
      <c r="D100" s="10" t="s">
        <v>1780</v>
      </c>
      <c r="E100" s="10" t="s">
        <v>1709</v>
      </c>
      <c r="F100" s="10" t="s">
        <v>1710</v>
      </c>
      <c r="G100" s="10" t="s">
        <v>1711</v>
      </c>
      <c r="H100" s="11">
        <v>1.54851862881651</v>
      </c>
    </row>
    <row r="101" spans="1:8">
      <c r="A101" s="10" t="s">
        <v>1594</v>
      </c>
      <c r="B101" s="9">
        <v>2.266116032579215E-2</v>
      </c>
      <c r="C101" s="1">
        <v>274</v>
      </c>
      <c r="D101" s="10" t="s">
        <v>1781</v>
      </c>
      <c r="E101" s="10" t="s">
        <v>1782</v>
      </c>
      <c r="F101" s="10" t="s">
        <v>1783</v>
      </c>
      <c r="G101" s="10" t="s">
        <v>78</v>
      </c>
      <c r="H101" s="11">
        <v>1.54814515897941</v>
      </c>
    </row>
    <row r="102" spans="1:8">
      <c r="A102" s="10" t="s">
        <v>1594</v>
      </c>
      <c r="B102" s="9">
        <v>2.266116032579215E-2</v>
      </c>
      <c r="C102" s="1">
        <v>274</v>
      </c>
      <c r="D102" s="10" t="s">
        <v>1784</v>
      </c>
      <c r="E102" s="10" t="s">
        <v>1785</v>
      </c>
      <c r="F102" s="10" t="s">
        <v>1786</v>
      </c>
      <c r="G102" s="10" t="s">
        <v>1787</v>
      </c>
      <c r="H102" s="11">
        <v>1.5471439921624801</v>
      </c>
    </row>
    <row r="103" spans="1:8">
      <c r="A103" s="10" t="s">
        <v>1624</v>
      </c>
      <c r="B103" s="9">
        <v>4.0224725624701953E-2</v>
      </c>
      <c r="C103" s="1">
        <v>86</v>
      </c>
      <c r="D103" s="10" t="s">
        <v>1788</v>
      </c>
      <c r="E103" s="10" t="s">
        <v>1789</v>
      </c>
      <c r="F103" s="10" t="s">
        <v>1790</v>
      </c>
      <c r="G103" s="10" t="s">
        <v>1791</v>
      </c>
      <c r="H103" s="11">
        <v>1.54502516628479</v>
      </c>
    </row>
    <row r="104" spans="1:8">
      <c r="A104" s="10" t="s">
        <v>1594</v>
      </c>
      <c r="B104" s="9">
        <v>2.266116032579215E-2</v>
      </c>
      <c r="C104" s="1">
        <v>274</v>
      </c>
      <c r="D104" s="10" t="s">
        <v>1792</v>
      </c>
      <c r="E104" s="10" t="s">
        <v>1793</v>
      </c>
      <c r="F104" s="10" t="s">
        <v>1794</v>
      </c>
      <c r="G104" s="10" t="s">
        <v>1795</v>
      </c>
      <c r="H104" s="11">
        <v>1.54431054659531</v>
      </c>
    </row>
    <row r="105" spans="1:8">
      <c r="A105" s="10" t="s">
        <v>1607</v>
      </c>
      <c r="B105" s="9">
        <v>3.6274766456410409E-2</v>
      </c>
      <c r="C105" s="1">
        <v>151</v>
      </c>
      <c r="D105" s="10" t="s">
        <v>393</v>
      </c>
      <c r="E105" s="10" t="s">
        <v>36</v>
      </c>
      <c r="F105" s="10" t="s">
        <v>394</v>
      </c>
      <c r="G105" s="10" t="s">
        <v>78</v>
      </c>
      <c r="H105" s="11">
        <v>1.5434980724532401</v>
      </c>
    </row>
    <row r="106" spans="1:8">
      <c r="A106" s="10" t="s">
        <v>1624</v>
      </c>
      <c r="B106" s="9">
        <v>4.0224725624701953E-2</v>
      </c>
      <c r="C106" s="1">
        <v>86</v>
      </c>
      <c r="D106" s="10" t="s">
        <v>1796</v>
      </c>
      <c r="E106" s="10" t="s">
        <v>1797</v>
      </c>
      <c r="F106" s="10" t="s">
        <v>1798</v>
      </c>
      <c r="G106" s="10" t="s">
        <v>1799</v>
      </c>
      <c r="H106" s="11">
        <v>1.54162381281519</v>
      </c>
    </row>
    <row r="107" spans="1:8">
      <c r="A107" s="10" t="s">
        <v>1607</v>
      </c>
      <c r="B107" s="9">
        <v>3.6274766456410409E-2</v>
      </c>
      <c r="C107" s="1">
        <v>151</v>
      </c>
      <c r="D107" s="10" t="s">
        <v>1800</v>
      </c>
      <c r="E107" s="10" t="s">
        <v>1801</v>
      </c>
      <c r="F107" s="10" t="s">
        <v>1802</v>
      </c>
      <c r="G107" s="10" t="s">
        <v>1803</v>
      </c>
      <c r="H107" s="11">
        <v>1.5414451075156199</v>
      </c>
    </row>
    <row r="108" spans="1:8">
      <c r="A108" s="10" t="s">
        <v>1594</v>
      </c>
      <c r="B108" s="9">
        <v>2.266116032579215E-2</v>
      </c>
      <c r="C108" s="1">
        <v>274</v>
      </c>
      <c r="D108" s="10" t="s">
        <v>1804</v>
      </c>
      <c r="E108" s="10" t="s">
        <v>1805</v>
      </c>
      <c r="F108" s="10" t="s">
        <v>1806</v>
      </c>
      <c r="G108" s="10" t="s">
        <v>1807</v>
      </c>
      <c r="H108" s="11">
        <v>1.54077157486492</v>
      </c>
    </row>
    <row r="109" spans="1:8">
      <c r="A109" s="10" t="s">
        <v>1624</v>
      </c>
      <c r="B109" s="9">
        <v>4.0224725624701953E-2</v>
      </c>
      <c r="C109" s="1">
        <v>86</v>
      </c>
      <c r="D109" s="10" t="s">
        <v>277</v>
      </c>
      <c r="E109" s="10" t="s">
        <v>278</v>
      </c>
      <c r="F109" s="10" t="s">
        <v>279</v>
      </c>
      <c r="G109" s="10" t="s">
        <v>280</v>
      </c>
      <c r="H109" s="11">
        <v>1.53686175269601</v>
      </c>
    </row>
    <row r="110" spans="1:8">
      <c r="A110" s="10" t="s">
        <v>1607</v>
      </c>
      <c r="B110" s="9">
        <v>3.6274766456410409E-2</v>
      </c>
      <c r="C110" s="1">
        <v>151</v>
      </c>
      <c r="D110" s="10" t="s">
        <v>1337</v>
      </c>
      <c r="E110" s="10" t="s">
        <v>1338</v>
      </c>
      <c r="F110" s="10" t="s">
        <v>1808</v>
      </c>
      <c r="G110" s="10" t="s">
        <v>1339</v>
      </c>
      <c r="H110" s="11">
        <v>1.5366858592306201</v>
      </c>
    </row>
    <row r="111" spans="1:8">
      <c r="A111" s="10" t="s">
        <v>1624</v>
      </c>
      <c r="B111" s="9">
        <v>4.0224725624701953E-2</v>
      </c>
      <c r="C111" s="1">
        <v>86</v>
      </c>
      <c r="D111" s="10" t="s">
        <v>317</v>
      </c>
      <c r="E111" s="10" t="s">
        <v>318</v>
      </c>
      <c r="F111" s="10" t="s">
        <v>319</v>
      </c>
      <c r="G111" s="10" t="s">
        <v>320</v>
      </c>
      <c r="H111" s="11">
        <v>1.53383762256125</v>
      </c>
    </row>
    <row r="112" spans="1:8">
      <c r="A112" s="10" t="s">
        <v>1584</v>
      </c>
      <c r="B112" s="9">
        <v>2.2423261298215268E-2</v>
      </c>
      <c r="C112" s="1">
        <v>145</v>
      </c>
      <c r="D112" s="10" t="s">
        <v>355</v>
      </c>
      <c r="E112" s="10" t="s">
        <v>356</v>
      </c>
      <c r="F112" s="10" t="s">
        <v>357</v>
      </c>
      <c r="G112" s="10" t="s">
        <v>358</v>
      </c>
      <c r="H112" s="11">
        <v>1.53187204230953</v>
      </c>
    </row>
    <row r="113" spans="1:8">
      <c r="A113" s="10" t="s">
        <v>1607</v>
      </c>
      <c r="B113" s="9">
        <v>3.6274766456410409E-2</v>
      </c>
      <c r="C113" s="1">
        <v>151</v>
      </c>
      <c r="D113" s="10" t="s">
        <v>226</v>
      </c>
      <c r="E113" s="10" t="s">
        <v>227</v>
      </c>
      <c r="F113" s="10" t="s">
        <v>228</v>
      </c>
      <c r="G113" s="10" t="s">
        <v>229</v>
      </c>
      <c r="H113" s="11">
        <v>1.5304000394132899</v>
      </c>
    </row>
    <row r="114" spans="1:8">
      <c r="A114" s="10" t="s">
        <v>1593</v>
      </c>
      <c r="B114" s="9">
        <v>1.0140760249020581E-3</v>
      </c>
      <c r="C114" s="1">
        <v>63</v>
      </c>
      <c r="D114" s="10" t="s">
        <v>195</v>
      </c>
      <c r="E114" s="10" t="s">
        <v>196</v>
      </c>
      <c r="F114" s="10" t="s">
        <v>197</v>
      </c>
      <c r="G114" s="10" t="s">
        <v>198</v>
      </c>
      <c r="H114" s="11">
        <v>1.5285398014114799</v>
      </c>
    </row>
    <row r="115" spans="1:8">
      <c r="A115" s="10" t="s">
        <v>1594</v>
      </c>
      <c r="B115" s="9">
        <v>2.266116032579215E-2</v>
      </c>
      <c r="C115" s="1">
        <v>274</v>
      </c>
      <c r="D115" s="10" t="s">
        <v>1809</v>
      </c>
      <c r="E115" s="10" t="s">
        <v>1810</v>
      </c>
      <c r="F115" s="10" t="s">
        <v>1811</v>
      </c>
      <c r="G115" s="10" t="s">
        <v>1812</v>
      </c>
      <c r="H115" s="11">
        <v>1.5274681857781101</v>
      </c>
    </row>
    <row r="116" spans="1:8">
      <c r="A116" s="10" t="s">
        <v>1584</v>
      </c>
      <c r="B116" s="9">
        <v>2.2423261298215268E-2</v>
      </c>
      <c r="C116" s="1">
        <v>145</v>
      </c>
      <c r="D116" s="10" t="s">
        <v>1813</v>
      </c>
      <c r="E116" s="10" t="s">
        <v>1814</v>
      </c>
      <c r="F116" s="10" t="s">
        <v>1815</v>
      </c>
      <c r="G116" s="10" t="s">
        <v>78</v>
      </c>
      <c r="H116" s="11">
        <v>1.52698480704447</v>
      </c>
    </row>
    <row r="117" spans="1:8">
      <c r="A117" s="10" t="s">
        <v>1594</v>
      </c>
      <c r="B117" s="9">
        <v>2.266116032579215E-2</v>
      </c>
      <c r="C117" s="1">
        <v>274</v>
      </c>
      <c r="D117" s="10" t="s">
        <v>1332</v>
      </c>
      <c r="E117" s="10" t="s">
        <v>1333</v>
      </c>
      <c r="F117" s="10" t="s">
        <v>1661</v>
      </c>
      <c r="G117" s="10" t="s">
        <v>1334</v>
      </c>
      <c r="H117" s="11">
        <v>1.5251404040349801</v>
      </c>
    </row>
    <row r="118" spans="1:8">
      <c r="A118" s="10" t="s">
        <v>1594</v>
      </c>
      <c r="B118" s="9">
        <v>2.266116032579215E-2</v>
      </c>
      <c r="C118" s="1">
        <v>274</v>
      </c>
      <c r="D118" s="10" t="s">
        <v>1816</v>
      </c>
      <c r="E118" s="10" t="s">
        <v>1817</v>
      </c>
      <c r="F118" s="10" t="s">
        <v>1818</v>
      </c>
      <c r="G118" s="10" t="s">
        <v>1819</v>
      </c>
      <c r="H118" s="11">
        <v>1.52501216137955</v>
      </c>
    </row>
    <row r="119" spans="1:8">
      <c r="A119" s="10" t="s">
        <v>1593</v>
      </c>
      <c r="B119" s="9">
        <v>1.0140760249020581E-3</v>
      </c>
      <c r="C119" s="1">
        <v>63</v>
      </c>
      <c r="D119" s="10" t="s">
        <v>281</v>
      </c>
      <c r="E119" s="10" t="s">
        <v>282</v>
      </c>
      <c r="F119" s="10" t="s">
        <v>283</v>
      </c>
      <c r="G119" s="10" t="s">
        <v>284</v>
      </c>
      <c r="H119" s="11">
        <v>1.5242097267384001</v>
      </c>
    </row>
    <row r="120" spans="1:8">
      <c r="A120" s="10" t="s">
        <v>1607</v>
      </c>
      <c r="B120" s="9">
        <v>3.6274766456410409E-2</v>
      </c>
      <c r="C120" s="1">
        <v>151</v>
      </c>
      <c r="D120" s="10" t="s">
        <v>1820</v>
      </c>
      <c r="E120" s="10" t="s">
        <v>1821</v>
      </c>
      <c r="F120" s="10" t="s">
        <v>1822</v>
      </c>
      <c r="G120" s="10" t="s">
        <v>1823</v>
      </c>
      <c r="H120" s="11">
        <v>1.52195011955338</v>
      </c>
    </row>
    <row r="121" spans="1:8">
      <c r="A121" s="10" t="s">
        <v>1584</v>
      </c>
      <c r="B121" s="9">
        <v>2.2423261298215268E-2</v>
      </c>
      <c r="C121" s="1">
        <v>145</v>
      </c>
      <c r="D121" s="10" t="s">
        <v>1320</v>
      </c>
      <c r="E121" s="10" t="s">
        <v>1321</v>
      </c>
      <c r="F121" s="10" t="s">
        <v>1824</v>
      </c>
      <c r="G121" s="10" t="s">
        <v>1322</v>
      </c>
      <c r="H121" s="11">
        <v>1.5215816721018001</v>
      </c>
    </row>
    <row r="122" spans="1:8">
      <c r="A122" s="10" t="s">
        <v>1594</v>
      </c>
      <c r="B122" s="9">
        <v>2.266116032579215E-2</v>
      </c>
      <c r="C122" s="1">
        <v>274</v>
      </c>
      <c r="D122" s="10" t="s">
        <v>344</v>
      </c>
      <c r="E122" s="10" t="s">
        <v>34</v>
      </c>
      <c r="F122" s="10" t="s">
        <v>345</v>
      </c>
      <c r="G122" s="10" t="s">
        <v>346</v>
      </c>
      <c r="H122" s="11">
        <v>1.520704151331</v>
      </c>
    </row>
    <row r="123" spans="1:8">
      <c r="A123" s="10" t="s">
        <v>1594</v>
      </c>
      <c r="B123" s="9">
        <v>2.266116032579215E-2</v>
      </c>
      <c r="C123" s="1">
        <v>274</v>
      </c>
      <c r="D123" s="10" t="s">
        <v>1307</v>
      </c>
      <c r="E123" s="10" t="s">
        <v>1308</v>
      </c>
      <c r="F123" s="10" t="s">
        <v>1825</v>
      </c>
      <c r="G123" s="10" t="s">
        <v>78</v>
      </c>
      <c r="H123" s="11">
        <v>1.51962051937012</v>
      </c>
    </row>
    <row r="124" spans="1:8">
      <c r="A124" s="10" t="s">
        <v>1594</v>
      </c>
      <c r="B124" s="9">
        <v>2.266116032579215E-2</v>
      </c>
      <c r="C124" s="1">
        <v>274</v>
      </c>
      <c r="D124" s="10" t="s">
        <v>1826</v>
      </c>
      <c r="E124" s="10" t="s">
        <v>1827</v>
      </c>
      <c r="F124" s="10" t="s">
        <v>1828</v>
      </c>
      <c r="G124" s="10" t="s">
        <v>78</v>
      </c>
      <c r="H124" s="11">
        <v>1.5184512467906</v>
      </c>
    </row>
    <row r="125" spans="1:8">
      <c r="A125" s="10" t="s">
        <v>1594</v>
      </c>
      <c r="B125" s="9">
        <v>2.266116032579215E-2</v>
      </c>
      <c r="C125" s="1">
        <v>274</v>
      </c>
      <c r="D125" s="10" t="s">
        <v>1829</v>
      </c>
      <c r="E125" s="10" t="s">
        <v>390</v>
      </c>
      <c r="F125" s="10" t="s">
        <v>391</v>
      </c>
      <c r="G125" s="10" t="s">
        <v>1830</v>
      </c>
      <c r="H125" s="11">
        <v>1.5119055611908501</v>
      </c>
    </row>
    <row r="126" spans="1:8">
      <c r="A126" s="10" t="s">
        <v>1607</v>
      </c>
      <c r="B126" s="9">
        <v>3.6274766456410409E-2</v>
      </c>
      <c r="C126" s="1">
        <v>151</v>
      </c>
      <c r="D126" s="10" t="s">
        <v>381</v>
      </c>
      <c r="E126" s="10" t="s">
        <v>382</v>
      </c>
      <c r="F126" s="10" t="s">
        <v>383</v>
      </c>
      <c r="G126" s="10" t="s">
        <v>384</v>
      </c>
      <c r="H126" s="11">
        <v>1.51075085041754</v>
      </c>
    </row>
    <row r="127" spans="1:8">
      <c r="A127" s="10" t="s">
        <v>1593</v>
      </c>
      <c r="B127" s="9">
        <v>1.0140760249020581E-3</v>
      </c>
      <c r="C127" s="1">
        <v>63</v>
      </c>
      <c r="D127" s="10" t="s">
        <v>288</v>
      </c>
      <c r="E127" s="10" t="s">
        <v>24</v>
      </c>
      <c r="F127" s="10" t="s">
        <v>289</v>
      </c>
      <c r="G127" s="10" t="s">
        <v>290</v>
      </c>
      <c r="H127" s="11">
        <v>1.50875161290981</v>
      </c>
    </row>
    <row r="128" spans="1:8">
      <c r="A128" s="10" t="s">
        <v>1607</v>
      </c>
      <c r="B128" s="9">
        <v>3.6274766456410409E-2</v>
      </c>
      <c r="C128" s="1">
        <v>151</v>
      </c>
      <c r="D128" s="10" t="s">
        <v>1831</v>
      </c>
      <c r="E128" s="10" t="s">
        <v>1832</v>
      </c>
      <c r="F128" s="10" t="s">
        <v>1833</v>
      </c>
      <c r="G128" s="10" t="s">
        <v>1834</v>
      </c>
      <c r="H128" s="11">
        <v>1.5080168139721499</v>
      </c>
    </row>
    <row r="129" spans="1:8">
      <c r="A129" s="10" t="s">
        <v>1584</v>
      </c>
      <c r="B129" s="9">
        <v>2.2423261298215268E-2</v>
      </c>
      <c r="C129" s="1">
        <v>145</v>
      </c>
      <c r="D129" s="10" t="s">
        <v>1835</v>
      </c>
      <c r="E129" s="10" t="s">
        <v>1836</v>
      </c>
      <c r="F129" s="10" t="s">
        <v>1837</v>
      </c>
      <c r="G129" s="10" t="s">
        <v>1838</v>
      </c>
      <c r="H129" s="11">
        <v>1.5049444473417299</v>
      </c>
    </row>
    <row r="130" spans="1:8">
      <c r="A130" s="10" t="s">
        <v>1607</v>
      </c>
      <c r="B130" s="9">
        <v>3.6274766456410409E-2</v>
      </c>
      <c r="C130" s="1">
        <v>151</v>
      </c>
      <c r="D130" s="10" t="s">
        <v>377</v>
      </c>
      <c r="E130" s="10" t="s">
        <v>378</v>
      </c>
      <c r="F130" s="10" t="s">
        <v>379</v>
      </c>
      <c r="G130" s="10" t="s">
        <v>380</v>
      </c>
      <c r="H130" s="11">
        <v>1.5041071270016499</v>
      </c>
    </row>
    <row r="131" spans="1:8">
      <c r="A131" s="10" t="s">
        <v>1589</v>
      </c>
      <c r="B131" s="9">
        <v>1.6724255419800431E-2</v>
      </c>
      <c r="C131" s="1">
        <v>55</v>
      </c>
      <c r="D131" s="10" t="s">
        <v>236</v>
      </c>
      <c r="E131" s="10" t="s">
        <v>237</v>
      </c>
      <c r="F131" s="10" t="s">
        <v>238</v>
      </c>
      <c r="G131" s="10" t="s">
        <v>239</v>
      </c>
      <c r="H131" s="11">
        <v>1.5021117892193101</v>
      </c>
    </row>
    <row r="132" spans="1:8">
      <c r="A132" s="10" t="s">
        <v>1624</v>
      </c>
      <c r="B132" s="9">
        <v>4.0224725624701953E-2</v>
      </c>
      <c r="C132" s="1">
        <v>86</v>
      </c>
      <c r="D132" s="10" t="s">
        <v>1839</v>
      </c>
      <c r="E132" s="10" t="s">
        <v>1840</v>
      </c>
      <c r="F132" s="10" t="s">
        <v>1841</v>
      </c>
      <c r="G132" s="10" t="s">
        <v>1842</v>
      </c>
      <c r="H132" s="11">
        <v>1.5011355714607899</v>
      </c>
    </row>
    <row r="133" spans="1:8">
      <c r="A133" s="10" t="s">
        <v>1589</v>
      </c>
      <c r="B133" s="9">
        <v>1.6724255419800431E-2</v>
      </c>
      <c r="C133" s="1">
        <v>55</v>
      </c>
      <c r="D133" s="10" t="s">
        <v>157</v>
      </c>
      <c r="E133" s="10" t="s">
        <v>158</v>
      </c>
      <c r="F133" s="10" t="s">
        <v>159</v>
      </c>
      <c r="G133" s="10" t="s">
        <v>160</v>
      </c>
      <c r="H133" s="11">
        <v>1.5010887949163501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46AF9-6FAE-2542-890F-A82CAEE56994}">
  <dimension ref="A1:H237"/>
  <sheetViews>
    <sheetView view="pageBreakPreview" zoomScale="60" zoomScaleNormal="100" workbookViewId="0">
      <selection sqref="A1:H1"/>
    </sheetView>
  </sheetViews>
  <sheetFormatPr baseColWidth="10" defaultRowHeight="17"/>
  <cols>
    <col min="1" max="2" width="10.7109375" style="1"/>
    <col min="3" max="3" width="7.140625" style="1" customWidth="1"/>
    <col min="4" max="4" width="7.5703125" style="1" customWidth="1"/>
    <col min="5" max="5" width="8.28515625" style="1" customWidth="1"/>
    <col min="6" max="6" width="7.5703125" style="1" customWidth="1"/>
    <col min="7" max="7" width="8.140625" style="1" customWidth="1"/>
    <col min="8" max="8" width="9" style="1" customWidth="1"/>
    <col min="9" max="16384" width="10.7109375" style="1"/>
  </cols>
  <sheetData>
    <row r="1" spans="1:8">
      <c r="A1" s="46" t="s">
        <v>2380</v>
      </c>
      <c r="B1" s="47"/>
      <c r="C1" s="47"/>
      <c r="D1" s="47"/>
      <c r="E1" s="47"/>
      <c r="F1" s="47"/>
      <c r="G1" s="47"/>
      <c r="H1" s="47"/>
    </row>
    <row r="2" spans="1:8" ht="37" thickBot="1">
      <c r="A2" s="26" t="s">
        <v>1300</v>
      </c>
      <c r="B2" s="26" t="s">
        <v>65</v>
      </c>
      <c r="C2" s="26" t="s">
        <v>66</v>
      </c>
      <c r="D2" s="26" t="s">
        <v>67</v>
      </c>
      <c r="E2" s="26" t="s">
        <v>68</v>
      </c>
      <c r="F2" s="26" t="s">
        <v>69</v>
      </c>
      <c r="G2" s="26" t="s">
        <v>70</v>
      </c>
      <c r="H2" s="27" t="s">
        <v>71</v>
      </c>
    </row>
    <row r="3" spans="1:8">
      <c r="A3" s="10" t="s">
        <v>1584</v>
      </c>
      <c r="B3" s="9">
        <v>2.2423261298215268E-2</v>
      </c>
      <c r="C3" s="1">
        <v>145</v>
      </c>
      <c r="D3" s="10" t="s">
        <v>1843</v>
      </c>
      <c r="E3" s="10" t="s">
        <v>1844</v>
      </c>
      <c r="F3" s="10" t="s">
        <v>1845</v>
      </c>
      <c r="G3" s="10" t="s">
        <v>1846</v>
      </c>
      <c r="H3" s="12">
        <v>-1.53918839612768</v>
      </c>
    </row>
    <row r="4" spans="1:8">
      <c r="A4" s="10" t="s">
        <v>1589</v>
      </c>
      <c r="B4" s="9">
        <v>1.6724255419800431E-2</v>
      </c>
      <c r="C4" s="1">
        <v>55</v>
      </c>
      <c r="D4" s="10" t="s">
        <v>402</v>
      </c>
      <c r="E4" s="10" t="s">
        <v>403</v>
      </c>
      <c r="F4" s="10" t="s">
        <v>404</v>
      </c>
      <c r="G4" s="10" t="s">
        <v>405</v>
      </c>
      <c r="H4" s="12">
        <v>-1.61880479416798</v>
      </c>
    </row>
    <row r="5" spans="1:8">
      <c r="A5" s="10" t="s">
        <v>1589</v>
      </c>
      <c r="B5" s="9">
        <v>1.6724255419800431E-2</v>
      </c>
      <c r="C5" s="1">
        <v>55</v>
      </c>
      <c r="D5" s="10" t="s">
        <v>1847</v>
      </c>
      <c r="E5" s="10" t="s">
        <v>1848</v>
      </c>
      <c r="F5" s="10" t="s">
        <v>1849</v>
      </c>
      <c r="G5" s="10" t="s">
        <v>1850</v>
      </c>
      <c r="H5" s="12">
        <v>-1.9364360155212801</v>
      </c>
    </row>
    <row r="6" spans="1:8">
      <c r="A6" s="10" t="s">
        <v>1594</v>
      </c>
      <c r="B6" s="9">
        <v>2.266116032579215E-2</v>
      </c>
      <c r="C6" s="1">
        <v>274</v>
      </c>
      <c r="D6" s="10" t="s">
        <v>406</v>
      </c>
      <c r="E6" s="10" t="s">
        <v>407</v>
      </c>
      <c r="F6" s="10" t="s">
        <v>408</v>
      </c>
      <c r="G6" s="10" t="s">
        <v>409</v>
      </c>
      <c r="H6" s="12">
        <v>-1.88270763459313</v>
      </c>
    </row>
    <row r="7" spans="1:8">
      <c r="A7" s="10" t="s">
        <v>1624</v>
      </c>
      <c r="B7" s="9">
        <v>4.0224725624701953E-2</v>
      </c>
      <c r="C7" s="1">
        <v>86</v>
      </c>
      <c r="D7" s="10" t="s">
        <v>1851</v>
      </c>
      <c r="E7" s="10" t="s">
        <v>1852</v>
      </c>
      <c r="F7" s="10" t="s">
        <v>1853</v>
      </c>
      <c r="G7" s="10" t="s">
        <v>1854</v>
      </c>
      <c r="H7" s="12">
        <v>-2.7170411183521699</v>
      </c>
    </row>
    <row r="8" spans="1:8">
      <c r="A8" s="10" t="s">
        <v>1676</v>
      </c>
      <c r="B8" s="9">
        <v>3.2362800809533347E-2</v>
      </c>
      <c r="C8" s="1">
        <v>171</v>
      </c>
      <c r="D8" s="10" t="s">
        <v>414</v>
      </c>
      <c r="E8" s="10" t="s">
        <v>415</v>
      </c>
      <c r="F8" s="10" t="s">
        <v>416</v>
      </c>
      <c r="G8" s="10" t="s">
        <v>417</v>
      </c>
      <c r="H8" s="12">
        <v>-1.82157910214782</v>
      </c>
    </row>
    <row r="9" spans="1:8">
      <c r="A9" s="10" t="s">
        <v>1607</v>
      </c>
      <c r="B9" s="9">
        <v>3.6274766456410409E-2</v>
      </c>
      <c r="C9" s="1">
        <v>151</v>
      </c>
      <c r="D9" s="10" t="s">
        <v>418</v>
      </c>
      <c r="E9" s="10" t="s">
        <v>3</v>
      </c>
      <c r="F9" s="10" t="s">
        <v>419</v>
      </c>
      <c r="G9" s="10" t="s">
        <v>420</v>
      </c>
      <c r="H9" s="12">
        <v>-1.87466196301487</v>
      </c>
    </row>
    <row r="10" spans="1:8">
      <c r="A10" s="10" t="s">
        <v>1624</v>
      </c>
      <c r="B10" s="9">
        <v>4.0224725624701953E-2</v>
      </c>
      <c r="C10" s="1">
        <v>86</v>
      </c>
      <c r="D10" s="10" t="s">
        <v>421</v>
      </c>
      <c r="E10" s="10" t="s">
        <v>5</v>
      </c>
      <c r="F10" s="10" t="s">
        <v>422</v>
      </c>
      <c r="G10" s="10" t="s">
        <v>423</v>
      </c>
      <c r="H10" s="12">
        <v>-2.1891839067115302</v>
      </c>
    </row>
    <row r="11" spans="1:8">
      <c r="A11" s="10" t="s">
        <v>1624</v>
      </c>
      <c r="B11" s="9">
        <v>4.0224725624701953E-2</v>
      </c>
      <c r="C11" s="1">
        <v>86</v>
      </c>
      <c r="D11" s="10" t="s">
        <v>424</v>
      </c>
      <c r="E11" s="10" t="s">
        <v>7</v>
      </c>
      <c r="F11" s="10" t="s">
        <v>425</v>
      </c>
      <c r="G11" s="10" t="s">
        <v>426</v>
      </c>
      <c r="H11" s="12">
        <v>-2.1382069192101398</v>
      </c>
    </row>
    <row r="12" spans="1:8">
      <c r="A12" s="10" t="s">
        <v>1594</v>
      </c>
      <c r="B12" s="9">
        <v>2.266116032579215E-2</v>
      </c>
      <c r="C12" s="1">
        <v>274</v>
      </c>
      <c r="D12" s="10" t="s">
        <v>1855</v>
      </c>
      <c r="E12" s="10" t="s">
        <v>1856</v>
      </c>
      <c r="F12" s="10" t="s">
        <v>1857</v>
      </c>
      <c r="G12" s="10" t="s">
        <v>78</v>
      </c>
      <c r="H12" s="12">
        <v>-1.53984232839921</v>
      </c>
    </row>
    <row r="13" spans="1:8">
      <c r="A13" s="10" t="s">
        <v>1607</v>
      </c>
      <c r="B13" s="9">
        <v>3.6274766456410409E-2</v>
      </c>
      <c r="C13" s="1">
        <v>151</v>
      </c>
      <c r="D13" s="10" t="s">
        <v>427</v>
      </c>
      <c r="E13" s="10" t="s">
        <v>9</v>
      </c>
      <c r="F13" s="10" t="s">
        <v>428</v>
      </c>
      <c r="G13" s="10" t="s">
        <v>429</v>
      </c>
      <c r="H13" s="12">
        <v>-1.5012128233131801</v>
      </c>
    </row>
    <row r="14" spans="1:8">
      <c r="A14" s="10" t="s">
        <v>1624</v>
      </c>
      <c r="B14" s="9">
        <v>4.0224725624701953E-2</v>
      </c>
      <c r="C14" s="1">
        <v>86</v>
      </c>
      <c r="D14" s="10" t="s">
        <v>1386</v>
      </c>
      <c r="E14" s="10" t="s">
        <v>1387</v>
      </c>
      <c r="F14" s="10" t="s">
        <v>1858</v>
      </c>
      <c r="G14" s="10" t="s">
        <v>1388</v>
      </c>
      <c r="H14" s="12">
        <v>-1.6549861033467601</v>
      </c>
    </row>
    <row r="15" spans="1:8">
      <c r="A15" s="10" t="s">
        <v>1589</v>
      </c>
      <c r="B15" s="9">
        <v>1.6724255419800431E-2</v>
      </c>
      <c r="C15" s="1">
        <v>55</v>
      </c>
      <c r="D15" s="10" t="s">
        <v>1859</v>
      </c>
      <c r="E15" s="10" t="s">
        <v>1860</v>
      </c>
      <c r="F15" s="10" t="s">
        <v>1861</v>
      </c>
      <c r="G15" s="10" t="s">
        <v>1862</v>
      </c>
      <c r="H15" s="12">
        <v>-1.7611437420031399</v>
      </c>
    </row>
    <row r="16" spans="1:8">
      <c r="A16" s="10" t="s">
        <v>1589</v>
      </c>
      <c r="B16" s="9">
        <v>1.6724255419800431E-2</v>
      </c>
      <c r="C16" s="1">
        <v>55</v>
      </c>
      <c r="D16" s="10" t="s">
        <v>430</v>
      </c>
      <c r="E16" s="10" t="s">
        <v>431</v>
      </c>
      <c r="F16" s="10" t="s">
        <v>432</v>
      </c>
      <c r="G16" s="10" t="s">
        <v>433</v>
      </c>
      <c r="H16" s="12">
        <v>-1.53987674616838</v>
      </c>
    </row>
    <row r="17" spans="1:8">
      <c r="A17" s="10" t="s">
        <v>1589</v>
      </c>
      <c r="B17" s="9">
        <v>1.6724255419800431E-2</v>
      </c>
      <c r="C17" s="1">
        <v>55</v>
      </c>
      <c r="D17" s="10" t="s">
        <v>1863</v>
      </c>
      <c r="E17" s="10" t="s">
        <v>1864</v>
      </c>
      <c r="F17" s="10" t="s">
        <v>1865</v>
      </c>
      <c r="G17" s="10" t="s">
        <v>1866</v>
      </c>
      <c r="H17" s="12">
        <v>-1.6107805272815201</v>
      </c>
    </row>
    <row r="18" spans="1:8">
      <c r="A18" s="10" t="s">
        <v>1594</v>
      </c>
      <c r="B18" s="9">
        <v>2.266116032579215E-2</v>
      </c>
      <c r="C18" s="1">
        <v>274</v>
      </c>
      <c r="D18" s="10" t="s">
        <v>1867</v>
      </c>
      <c r="E18" s="10" t="s">
        <v>1868</v>
      </c>
      <c r="F18" s="10" t="s">
        <v>1869</v>
      </c>
      <c r="G18" s="10" t="s">
        <v>1870</v>
      </c>
      <c r="H18" s="12">
        <v>-1.86691002919333</v>
      </c>
    </row>
    <row r="19" spans="1:8">
      <c r="A19" s="10" t="s">
        <v>1594</v>
      </c>
      <c r="B19" s="9">
        <v>2.266116032579215E-2</v>
      </c>
      <c r="C19" s="1">
        <v>274</v>
      </c>
      <c r="D19" s="10" t="s">
        <v>1871</v>
      </c>
      <c r="E19" s="10" t="s">
        <v>1872</v>
      </c>
      <c r="F19" s="10" t="s">
        <v>1873</v>
      </c>
      <c r="G19" s="10" t="s">
        <v>1874</v>
      </c>
      <c r="H19" s="12">
        <v>-1.5558060649060399</v>
      </c>
    </row>
    <row r="20" spans="1:8">
      <c r="A20" s="10" t="s">
        <v>1594</v>
      </c>
      <c r="B20" s="9">
        <v>2.266116032579215E-2</v>
      </c>
      <c r="C20" s="1">
        <v>274</v>
      </c>
      <c r="D20" s="10" t="s">
        <v>1389</v>
      </c>
      <c r="E20" s="10" t="s">
        <v>1390</v>
      </c>
      <c r="F20" s="10" t="s">
        <v>1875</v>
      </c>
      <c r="G20" s="10" t="s">
        <v>1391</v>
      </c>
      <c r="H20" s="12">
        <v>-1.5293033024117899</v>
      </c>
    </row>
    <row r="21" spans="1:8">
      <c r="A21" s="10" t="s">
        <v>1624</v>
      </c>
      <c r="B21" s="9">
        <v>4.0224725624701953E-2</v>
      </c>
      <c r="C21" s="1">
        <v>86</v>
      </c>
      <c r="D21" s="10" t="s">
        <v>1392</v>
      </c>
      <c r="E21" s="10" t="s">
        <v>1393</v>
      </c>
      <c r="F21" s="10" t="s">
        <v>1876</v>
      </c>
      <c r="G21" s="10" t="s">
        <v>1394</v>
      </c>
      <c r="H21" s="12">
        <v>-2.5696342977985398</v>
      </c>
    </row>
    <row r="22" spans="1:8">
      <c r="A22" s="10" t="s">
        <v>1589</v>
      </c>
      <c r="B22" s="9">
        <v>1.6724255419800431E-2</v>
      </c>
      <c r="C22" s="1">
        <v>55</v>
      </c>
      <c r="D22" s="10" t="s">
        <v>438</v>
      </c>
      <c r="E22" s="10" t="s">
        <v>11</v>
      </c>
      <c r="F22" s="10" t="s">
        <v>439</v>
      </c>
      <c r="G22" s="10" t="s">
        <v>440</v>
      </c>
      <c r="H22" s="12">
        <v>-1.7682839445462999</v>
      </c>
    </row>
    <row r="23" spans="1:8">
      <c r="A23" s="10" t="s">
        <v>1593</v>
      </c>
      <c r="B23" s="9">
        <v>1.0140760249020581E-3</v>
      </c>
      <c r="C23" s="1">
        <v>63</v>
      </c>
      <c r="D23" s="10" t="s">
        <v>453</v>
      </c>
      <c r="E23" s="10" t="s">
        <v>454</v>
      </c>
      <c r="F23" s="10" t="s">
        <v>455</v>
      </c>
      <c r="G23" s="10" t="s">
        <v>456</v>
      </c>
      <c r="H23" s="12">
        <v>-1.5237511759931399</v>
      </c>
    </row>
    <row r="24" spans="1:8">
      <c r="A24" s="10" t="s">
        <v>1676</v>
      </c>
      <c r="B24" s="9">
        <v>3.2362800809533347E-2</v>
      </c>
      <c r="C24" s="1">
        <v>171</v>
      </c>
      <c r="D24" s="10" t="s">
        <v>1877</v>
      </c>
      <c r="E24" s="10" t="s">
        <v>458</v>
      </c>
      <c r="F24" s="10" t="s">
        <v>459</v>
      </c>
      <c r="G24" s="10" t="s">
        <v>460</v>
      </c>
      <c r="H24" s="12">
        <v>-1.6481770206023301</v>
      </c>
    </row>
    <row r="25" spans="1:8">
      <c r="A25" s="10" t="s">
        <v>1594</v>
      </c>
      <c r="B25" s="9">
        <v>2.266116032579215E-2</v>
      </c>
      <c r="C25" s="1">
        <v>274</v>
      </c>
      <c r="D25" s="10" t="s">
        <v>461</v>
      </c>
      <c r="E25" s="10" t="s">
        <v>462</v>
      </c>
      <c r="F25" s="10" t="s">
        <v>463</v>
      </c>
      <c r="G25" s="10" t="s">
        <v>464</v>
      </c>
      <c r="H25" s="12">
        <v>-1.57400963854798</v>
      </c>
    </row>
    <row r="26" spans="1:8">
      <c r="A26" s="10" t="s">
        <v>1594</v>
      </c>
      <c r="B26" s="9">
        <v>2.266116032579215E-2</v>
      </c>
      <c r="C26" s="1">
        <v>274</v>
      </c>
      <c r="D26" s="10" t="s">
        <v>1878</v>
      </c>
      <c r="E26" s="10" t="s">
        <v>1879</v>
      </c>
      <c r="F26" s="10" t="s">
        <v>1880</v>
      </c>
      <c r="G26" s="10" t="s">
        <v>1881</v>
      </c>
      <c r="H26" s="12">
        <v>-1.54928350867514</v>
      </c>
    </row>
    <row r="27" spans="1:8">
      <c r="A27" s="10" t="s">
        <v>1607</v>
      </c>
      <c r="B27" s="9">
        <v>3.6274766456410409E-2</v>
      </c>
      <c r="C27" s="1">
        <v>151</v>
      </c>
      <c r="D27" s="10" t="s">
        <v>473</v>
      </c>
      <c r="E27" s="10" t="s">
        <v>474</v>
      </c>
      <c r="F27" s="10" t="s">
        <v>475</v>
      </c>
      <c r="G27" s="10" t="s">
        <v>476</v>
      </c>
      <c r="H27" s="12">
        <v>-1.5688890034637699</v>
      </c>
    </row>
    <row r="28" spans="1:8">
      <c r="A28" s="10" t="s">
        <v>1584</v>
      </c>
      <c r="B28" s="9">
        <v>2.2423261298215268E-2</v>
      </c>
      <c r="C28" s="1">
        <v>145</v>
      </c>
      <c r="D28" s="10" t="s">
        <v>477</v>
      </c>
      <c r="E28" s="10" t="s">
        <v>478</v>
      </c>
      <c r="F28" s="10" t="s">
        <v>479</v>
      </c>
      <c r="G28" s="10" t="s">
        <v>480</v>
      </c>
      <c r="H28" s="12">
        <v>-1.62594645554621</v>
      </c>
    </row>
    <row r="29" spans="1:8">
      <c r="A29" s="10" t="s">
        <v>1882</v>
      </c>
      <c r="B29" s="9">
        <v>4.3494721858940107E-2</v>
      </c>
      <c r="C29" s="1">
        <v>13</v>
      </c>
      <c r="D29" s="10" t="s">
        <v>1883</v>
      </c>
      <c r="E29" s="10" t="s">
        <v>1884</v>
      </c>
      <c r="F29" s="10" t="s">
        <v>1885</v>
      </c>
      <c r="G29" s="10" t="s">
        <v>1886</v>
      </c>
      <c r="H29" s="12">
        <v>-1.9566019535286101</v>
      </c>
    </row>
    <row r="30" spans="1:8">
      <c r="A30" s="10" t="s">
        <v>1594</v>
      </c>
      <c r="B30" s="9">
        <v>2.266116032579215E-2</v>
      </c>
      <c r="C30" s="1">
        <v>274</v>
      </c>
      <c r="D30" s="10" t="s">
        <v>1887</v>
      </c>
      <c r="E30" s="10" t="s">
        <v>1888</v>
      </c>
      <c r="F30" s="10" t="s">
        <v>1889</v>
      </c>
      <c r="G30" s="10" t="s">
        <v>1890</v>
      </c>
      <c r="H30" s="12">
        <v>-1.7027913373860599</v>
      </c>
    </row>
    <row r="31" spans="1:8">
      <c r="A31" s="10" t="s">
        <v>1594</v>
      </c>
      <c r="B31" s="9">
        <v>2.266116032579215E-2</v>
      </c>
      <c r="C31" s="1">
        <v>274</v>
      </c>
      <c r="D31" s="10" t="s">
        <v>1891</v>
      </c>
      <c r="E31" s="10" t="s">
        <v>1892</v>
      </c>
      <c r="F31" s="10" t="s">
        <v>1893</v>
      </c>
      <c r="G31" s="10" t="s">
        <v>1894</v>
      </c>
      <c r="H31" s="12">
        <v>-1.69288327157275</v>
      </c>
    </row>
    <row r="32" spans="1:8">
      <c r="A32" s="10" t="s">
        <v>1607</v>
      </c>
      <c r="B32" s="9">
        <v>3.6274766456410409E-2</v>
      </c>
      <c r="C32" s="1">
        <v>151</v>
      </c>
      <c r="D32" s="10" t="s">
        <v>489</v>
      </c>
      <c r="E32" s="10" t="s">
        <v>13</v>
      </c>
      <c r="F32" s="10" t="s">
        <v>490</v>
      </c>
      <c r="G32" s="10" t="s">
        <v>491</v>
      </c>
      <c r="H32" s="12">
        <v>-1.69334694741998</v>
      </c>
    </row>
    <row r="33" spans="1:8">
      <c r="A33" s="10" t="s">
        <v>1594</v>
      </c>
      <c r="B33" s="9">
        <v>2.266116032579215E-2</v>
      </c>
      <c r="C33" s="1">
        <v>274</v>
      </c>
      <c r="D33" s="10" t="s">
        <v>504</v>
      </c>
      <c r="E33" s="10" t="s">
        <v>15</v>
      </c>
      <c r="F33" s="10" t="s">
        <v>505</v>
      </c>
      <c r="G33" s="10" t="s">
        <v>506</v>
      </c>
      <c r="H33" s="12">
        <v>-1.5085190963642801</v>
      </c>
    </row>
    <row r="34" spans="1:8">
      <c r="A34" s="10" t="s">
        <v>1594</v>
      </c>
      <c r="B34" s="9">
        <v>2.266116032579215E-2</v>
      </c>
      <c r="C34" s="1">
        <v>274</v>
      </c>
      <c r="D34" s="10" t="s">
        <v>1895</v>
      </c>
      <c r="E34" s="10" t="s">
        <v>1896</v>
      </c>
      <c r="F34" s="10" t="s">
        <v>1897</v>
      </c>
      <c r="G34" s="10" t="s">
        <v>1898</v>
      </c>
      <c r="H34" s="12">
        <v>-1.5481178394800801</v>
      </c>
    </row>
    <row r="35" spans="1:8">
      <c r="A35" s="10" t="s">
        <v>1594</v>
      </c>
      <c r="B35" s="9">
        <v>2.266116032579215E-2</v>
      </c>
      <c r="C35" s="1">
        <v>274</v>
      </c>
      <c r="D35" s="10" t="s">
        <v>1899</v>
      </c>
      <c r="E35" s="10" t="s">
        <v>1900</v>
      </c>
      <c r="F35" s="10" t="s">
        <v>1901</v>
      </c>
      <c r="G35" s="10" t="s">
        <v>1902</v>
      </c>
      <c r="H35" s="12">
        <v>-2.3211735738020902</v>
      </c>
    </row>
    <row r="36" spans="1:8">
      <c r="A36" s="10" t="s">
        <v>1624</v>
      </c>
      <c r="B36" s="9">
        <v>4.0224725624701953E-2</v>
      </c>
      <c r="C36" s="1">
        <v>86</v>
      </c>
      <c r="D36" s="10" t="s">
        <v>511</v>
      </c>
      <c r="E36" s="10" t="s">
        <v>512</v>
      </c>
      <c r="F36" s="10" t="s">
        <v>513</v>
      </c>
      <c r="G36" s="10" t="s">
        <v>514</v>
      </c>
      <c r="H36" s="12">
        <v>-1.64431546621823</v>
      </c>
    </row>
    <row r="37" spans="1:8">
      <c r="A37" s="10" t="s">
        <v>1676</v>
      </c>
      <c r="B37" s="9">
        <v>3.2362800809533347E-2</v>
      </c>
      <c r="C37" s="1">
        <v>171</v>
      </c>
      <c r="D37" s="10" t="s">
        <v>1418</v>
      </c>
      <c r="E37" s="10" t="s">
        <v>1419</v>
      </c>
      <c r="F37" s="10" t="s">
        <v>1903</v>
      </c>
      <c r="G37" s="10" t="s">
        <v>1420</v>
      </c>
      <c r="H37" s="12">
        <v>-1.58237157116546</v>
      </c>
    </row>
    <row r="38" spans="1:8">
      <c r="A38" s="10" t="s">
        <v>1676</v>
      </c>
      <c r="B38" s="9">
        <v>3.2362800809533347E-2</v>
      </c>
      <c r="C38" s="1">
        <v>171</v>
      </c>
      <c r="D38" s="10" t="s">
        <v>519</v>
      </c>
      <c r="E38" s="10" t="s">
        <v>520</v>
      </c>
      <c r="F38" s="10" t="s">
        <v>521</v>
      </c>
      <c r="G38" s="10" t="s">
        <v>522</v>
      </c>
      <c r="H38" s="12">
        <v>-1.5619567677512201</v>
      </c>
    </row>
    <row r="39" spans="1:8">
      <c r="A39" s="10" t="s">
        <v>1607</v>
      </c>
      <c r="B39" s="9">
        <v>3.6274766456410409E-2</v>
      </c>
      <c r="C39" s="1">
        <v>151</v>
      </c>
      <c r="D39" s="10" t="s">
        <v>523</v>
      </c>
      <c r="E39" s="10" t="s">
        <v>17</v>
      </c>
      <c r="F39" s="10" t="s">
        <v>524</v>
      </c>
      <c r="G39" s="10" t="s">
        <v>525</v>
      </c>
      <c r="H39" s="12">
        <v>-1.9368046305065201</v>
      </c>
    </row>
    <row r="40" spans="1:8">
      <c r="A40" s="10" t="s">
        <v>1607</v>
      </c>
      <c r="B40" s="9">
        <v>3.6274766456410409E-2</v>
      </c>
      <c r="C40" s="1">
        <v>151</v>
      </c>
      <c r="D40" s="10" t="s">
        <v>526</v>
      </c>
      <c r="E40" s="10" t="s">
        <v>527</v>
      </c>
      <c r="F40" s="10" t="s">
        <v>528</v>
      </c>
      <c r="G40" s="10" t="s">
        <v>529</v>
      </c>
      <c r="H40" s="12">
        <v>-1.7189945481355</v>
      </c>
    </row>
    <row r="41" spans="1:8">
      <c r="A41" s="10" t="s">
        <v>1594</v>
      </c>
      <c r="B41" s="9">
        <v>2.266116032579215E-2</v>
      </c>
      <c r="C41" s="1">
        <v>274</v>
      </c>
      <c r="D41" s="10" t="s">
        <v>1904</v>
      </c>
      <c r="E41" s="10" t="s">
        <v>1905</v>
      </c>
      <c r="F41" s="10" t="s">
        <v>1906</v>
      </c>
      <c r="G41" s="10" t="s">
        <v>1907</v>
      </c>
      <c r="H41" s="12">
        <v>-1.6040661281039601</v>
      </c>
    </row>
    <row r="42" spans="1:8">
      <c r="A42" s="10" t="s">
        <v>1594</v>
      </c>
      <c r="B42" s="9">
        <v>2.266116032579215E-2</v>
      </c>
      <c r="C42" s="1">
        <v>274</v>
      </c>
      <c r="D42" s="10" t="s">
        <v>1908</v>
      </c>
      <c r="E42" s="10" t="s">
        <v>1909</v>
      </c>
      <c r="F42" s="10" t="s">
        <v>1910</v>
      </c>
      <c r="G42" s="10" t="s">
        <v>1911</v>
      </c>
      <c r="H42" s="12">
        <v>-1.6518040445341799</v>
      </c>
    </row>
    <row r="43" spans="1:8">
      <c r="A43" s="10" t="s">
        <v>1676</v>
      </c>
      <c r="B43" s="9">
        <v>3.2362800809533347E-2</v>
      </c>
      <c r="C43" s="1">
        <v>171</v>
      </c>
      <c r="D43" s="10" t="s">
        <v>1912</v>
      </c>
      <c r="E43" s="10" t="s">
        <v>1913</v>
      </c>
      <c r="F43" s="10" t="s">
        <v>1914</v>
      </c>
      <c r="G43" s="10" t="s">
        <v>1915</v>
      </c>
      <c r="H43" s="12">
        <v>-2.01444607903949</v>
      </c>
    </row>
    <row r="44" spans="1:8">
      <c r="A44" s="10" t="s">
        <v>1607</v>
      </c>
      <c r="B44" s="9">
        <v>3.6274766456410409E-2</v>
      </c>
      <c r="C44" s="1">
        <v>151</v>
      </c>
      <c r="D44" s="10" t="s">
        <v>530</v>
      </c>
      <c r="E44" s="10" t="s">
        <v>531</v>
      </c>
      <c r="F44" s="10" t="s">
        <v>532</v>
      </c>
      <c r="G44" s="10" t="s">
        <v>533</v>
      </c>
      <c r="H44" s="12">
        <v>-1.6912504927145799</v>
      </c>
    </row>
    <row r="45" spans="1:8">
      <c r="A45" s="10" t="s">
        <v>1584</v>
      </c>
      <c r="B45" s="9">
        <v>2.2423261298215268E-2</v>
      </c>
      <c r="C45" s="1">
        <v>145</v>
      </c>
      <c r="D45" s="10" t="s">
        <v>1421</v>
      </c>
      <c r="E45" s="10" t="s">
        <v>1422</v>
      </c>
      <c r="F45" s="10" t="s">
        <v>1916</v>
      </c>
      <c r="G45" s="10" t="s">
        <v>1423</v>
      </c>
      <c r="H45" s="12">
        <v>-1.5936116403616101</v>
      </c>
    </row>
    <row r="46" spans="1:8">
      <c r="A46" s="10" t="s">
        <v>1674</v>
      </c>
      <c r="B46" s="9">
        <v>4.7421074677873452E-2</v>
      </c>
      <c r="C46" s="1">
        <v>13</v>
      </c>
      <c r="D46" s="10" t="s">
        <v>1424</v>
      </c>
      <c r="E46" s="10" t="s">
        <v>1425</v>
      </c>
      <c r="F46" s="10" t="s">
        <v>1917</v>
      </c>
      <c r="G46" s="10" t="s">
        <v>1426</v>
      </c>
      <c r="H46" s="12">
        <v>-1.67858376284837</v>
      </c>
    </row>
    <row r="47" spans="1:8">
      <c r="A47" s="10" t="s">
        <v>1594</v>
      </c>
      <c r="B47" s="9">
        <v>2.266116032579215E-2</v>
      </c>
      <c r="C47" s="1">
        <v>274</v>
      </c>
      <c r="D47" s="10" t="s">
        <v>1918</v>
      </c>
      <c r="E47" s="10" t="s">
        <v>535</v>
      </c>
      <c r="F47" s="10" t="s">
        <v>536</v>
      </c>
      <c r="G47" s="10" t="s">
        <v>1919</v>
      </c>
      <c r="H47" s="12">
        <v>-1.7271482646015699</v>
      </c>
    </row>
    <row r="48" spans="1:8">
      <c r="A48" s="10" t="s">
        <v>1593</v>
      </c>
      <c r="B48" s="9">
        <v>1.0140760249020581E-3</v>
      </c>
      <c r="C48" s="1">
        <v>63</v>
      </c>
      <c r="D48" s="10" t="s">
        <v>542</v>
      </c>
      <c r="E48" s="10" t="s">
        <v>543</v>
      </c>
      <c r="F48" s="10" t="s">
        <v>544</v>
      </c>
      <c r="G48" s="10" t="s">
        <v>545</v>
      </c>
      <c r="H48" s="12">
        <v>-1.55489811554099</v>
      </c>
    </row>
    <row r="49" spans="1:8">
      <c r="A49" s="10" t="s">
        <v>1624</v>
      </c>
      <c r="B49" s="9">
        <v>4.0224725624701953E-2</v>
      </c>
      <c r="C49" s="1">
        <v>86</v>
      </c>
      <c r="D49" s="10" t="s">
        <v>1920</v>
      </c>
      <c r="E49" s="10" t="s">
        <v>1921</v>
      </c>
      <c r="F49" s="10" t="s">
        <v>1922</v>
      </c>
      <c r="G49" s="10" t="s">
        <v>1923</v>
      </c>
      <c r="H49" s="12">
        <v>-1.60384218535972</v>
      </c>
    </row>
    <row r="50" spans="1:8">
      <c r="A50" s="10" t="s">
        <v>1594</v>
      </c>
      <c r="B50" s="9">
        <v>2.266116032579215E-2</v>
      </c>
      <c r="C50" s="1">
        <v>274</v>
      </c>
      <c r="D50" s="10" t="s">
        <v>554</v>
      </c>
      <c r="E50" s="10" t="s">
        <v>555</v>
      </c>
      <c r="F50" s="10" t="s">
        <v>556</v>
      </c>
      <c r="G50" s="10" t="s">
        <v>557</v>
      </c>
      <c r="H50" s="12">
        <v>-1.5599103049951399</v>
      </c>
    </row>
    <row r="51" spans="1:8">
      <c r="A51" s="10" t="s">
        <v>1594</v>
      </c>
      <c r="B51" s="9">
        <v>2.266116032579215E-2</v>
      </c>
      <c r="C51" s="1">
        <v>274</v>
      </c>
      <c r="D51" s="10" t="s">
        <v>1924</v>
      </c>
      <c r="E51" s="10" t="s">
        <v>1925</v>
      </c>
      <c r="F51" s="10" t="s">
        <v>1926</v>
      </c>
      <c r="G51" s="10" t="s">
        <v>1927</v>
      </c>
      <c r="H51" s="12">
        <v>-1.62834195847568</v>
      </c>
    </row>
    <row r="52" spans="1:8">
      <c r="A52" s="10" t="s">
        <v>1594</v>
      </c>
      <c r="B52" s="9">
        <v>2.266116032579215E-2</v>
      </c>
      <c r="C52" s="1">
        <v>274</v>
      </c>
      <c r="D52" s="10" t="s">
        <v>1928</v>
      </c>
      <c r="E52" s="10" t="s">
        <v>1929</v>
      </c>
      <c r="F52" s="10" t="s">
        <v>1930</v>
      </c>
      <c r="G52" s="10" t="s">
        <v>1931</v>
      </c>
      <c r="H52" s="12">
        <v>-1.94833475286933</v>
      </c>
    </row>
    <row r="53" spans="1:8">
      <c r="A53" s="10" t="s">
        <v>1594</v>
      </c>
      <c r="B53" s="9">
        <v>2.266116032579215E-2</v>
      </c>
      <c r="C53" s="1">
        <v>274</v>
      </c>
      <c r="D53" s="10" t="s">
        <v>1932</v>
      </c>
      <c r="E53" s="10" t="s">
        <v>1933</v>
      </c>
      <c r="F53" s="10" t="s">
        <v>1934</v>
      </c>
      <c r="G53" s="10" t="s">
        <v>1935</v>
      </c>
      <c r="H53" s="12">
        <v>-1.6242397660498999</v>
      </c>
    </row>
    <row r="54" spans="1:8">
      <c r="A54" s="10" t="s">
        <v>1594</v>
      </c>
      <c r="B54" s="9">
        <v>2.266116032579215E-2</v>
      </c>
      <c r="C54" s="1">
        <v>274</v>
      </c>
      <c r="D54" s="10" t="s">
        <v>1936</v>
      </c>
      <c r="E54" s="10" t="s">
        <v>1937</v>
      </c>
      <c r="F54" s="10" t="s">
        <v>1938</v>
      </c>
      <c r="G54" s="10" t="s">
        <v>78</v>
      </c>
      <c r="H54" s="12">
        <v>-1.7294496253176701</v>
      </c>
    </row>
    <row r="55" spans="1:8">
      <c r="A55" s="10" t="s">
        <v>1607</v>
      </c>
      <c r="B55" s="9">
        <v>3.6274766456410409E-2</v>
      </c>
      <c r="C55" s="1">
        <v>151</v>
      </c>
      <c r="D55" s="10" t="s">
        <v>570</v>
      </c>
      <c r="E55" s="10" t="s">
        <v>571</v>
      </c>
      <c r="F55" s="10" t="s">
        <v>572</v>
      </c>
      <c r="G55" s="10" t="s">
        <v>573</v>
      </c>
      <c r="H55" s="12">
        <v>-1.6171262468243801</v>
      </c>
    </row>
    <row r="56" spans="1:8">
      <c r="A56" s="10" t="s">
        <v>1584</v>
      </c>
      <c r="B56" s="9">
        <v>2.2423261298215268E-2</v>
      </c>
      <c r="C56" s="1">
        <v>145</v>
      </c>
      <c r="D56" s="10" t="s">
        <v>1939</v>
      </c>
      <c r="E56" s="10" t="s">
        <v>1940</v>
      </c>
      <c r="F56" s="10" t="s">
        <v>1941</v>
      </c>
      <c r="G56" s="10" t="s">
        <v>1942</v>
      </c>
      <c r="H56" s="12">
        <v>-1.7214261486008999</v>
      </c>
    </row>
    <row r="57" spans="1:8">
      <c r="A57" s="10" t="s">
        <v>1594</v>
      </c>
      <c r="B57" s="9">
        <v>2.266116032579215E-2</v>
      </c>
      <c r="C57" s="1">
        <v>274</v>
      </c>
      <c r="D57" s="10" t="s">
        <v>578</v>
      </c>
      <c r="E57" s="10" t="s">
        <v>579</v>
      </c>
      <c r="F57" s="10" t="s">
        <v>580</v>
      </c>
      <c r="G57" s="10" t="s">
        <v>581</v>
      </c>
      <c r="H57" s="12">
        <v>-1.74633197083115</v>
      </c>
    </row>
    <row r="58" spans="1:8">
      <c r="A58" s="10" t="s">
        <v>1594</v>
      </c>
      <c r="B58" s="9">
        <v>2.266116032579215E-2</v>
      </c>
      <c r="C58" s="1">
        <v>274</v>
      </c>
      <c r="D58" s="10" t="s">
        <v>1943</v>
      </c>
      <c r="E58" s="10" t="s">
        <v>1944</v>
      </c>
      <c r="F58" s="10" t="s">
        <v>1945</v>
      </c>
      <c r="G58" s="10" t="s">
        <v>1946</v>
      </c>
      <c r="H58" s="12">
        <v>-1.5977117813150099</v>
      </c>
    </row>
    <row r="59" spans="1:8">
      <c r="A59" s="10" t="s">
        <v>1584</v>
      </c>
      <c r="B59" s="9">
        <v>2.2423261298215268E-2</v>
      </c>
      <c r="C59" s="1">
        <v>145</v>
      </c>
      <c r="D59" s="10" t="s">
        <v>589</v>
      </c>
      <c r="E59" s="10" t="s">
        <v>590</v>
      </c>
      <c r="F59" s="10" t="s">
        <v>591</v>
      </c>
      <c r="G59" s="10" t="s">
        <v>78</v>
      </c>
      <c r="H59" s="12">
        <v>-1.86988266724608</v>
      </c>
    </row>
    <row r="60" spans="1:8">
      <c r="A60" s="10" t="s">
        <v>1589</v>
      </c>
      <c r="B60" s="9">
        <v>1.6724255419800431E-2</v>
      </c>
      <c r="C60" s="1">
        <v>55</v>
      </c>
      <c r="D60" s="10" t="s">
        <v>1947</v>
      </c>
      <c r="E60" s="10" t="s">
        <v>1948</v>
      </c>
      <c r="F60" s="10" t="s">
        <v>1949</v>
      </c>
      <c r="G60" s="10" t="s">
        <v>1950</v>
      </c>
      <c r="H60" s="12">
        <v>-1.9823649069734599</v>
      </c>
    </row>
    <row r="61" spans="1:8">
      <c r="A61" s="10" t="s">
        <v>1593</v>
      </c>
      <c r="B61" s="9">
        <v>1.0140760249020581E-3</v>
      </c>
      <c r="C61" s="1">
        <v>63</v>
      </c>
      <c r="D61" s="10" t="s">
        <v>599</v>
      </c>
      <c r="E61" s="10" t="s">
        <v>600</v>
      </c>
      <c r="F61" s="10" t="s">
        <v>601</v>
      </c>
      <c r="G61" s="10" t="s">
        <v>602</v>
      </c>
      <c r="H61" s="12">
        <v>-1.5815043930219701</v>
      </c>
    </row>
    <row r="62" spans="1:8">
      <c r="A62" s="10" t="s">
        <v>1606</v>
      </c>
      <c r="B62" s="9">
        <v>1.0200059653917889E-2</v>
      </c>
      <c r="C62" s="1">
        <v>13</v>
      </c>
      <c r="D62" s="10" t="s">
        <v>1951</v>
      </c>
      <c r="E62" s="10" t="s">
        <v>1952</v>
      </c>
      <c r="F62" s="10" t="s">
        <v>1953</v>
      </c>
      <c r="G62" s="10" t="s">
        <v>1954</v>
      </c>
      <c r="H62" s="12">
        <v>-1.93886374088508</v>
      </c>
    </row>
    <row r="63" spans="1:8">
      <c r="A63" s="10" t="s">
        <v>1594</v>
      </c>
      <c r="B63" s="9">
        <v>2.266116032579215E-2</v>
      </c>
      <c r="C63" s="1">
        <v>274</v>
      </c>
      <c r="D63" s="10" t="s">
        <v>603</v>
      </c>
      <c r="E63" s="10" t="s">
        <v>604</v>
      </c>
      <c r="F63" s="10" t="s">
        <v>605</v>
      </c>
      <c r="G63" s="10" t="s">
        <v>606</v>
      </c>
      <c r="H63" s="12">
        <v>-2.0370065198941401</v>
      </c>
    </row>
    <row r="64" spans="1:8">
      <c r="A64" s="10" t="s">
        <v>1624</v>
      </c>
      <c r="B64" s="9">
        <v>4.0224725624701953E-2</v>
      </c>
      <c r="C64" s="1">
        <v>86</v>
      </c>
      <c r="D64" s="10" t="s">
        <v>607</v>
      </c>
      <c r="E64" s="10" t="s">
        <v>608</v>
      </c>
      <c r="F64" s="10" t="s">
        <v>609</v>
      </c>
      <c r="G64" s="10" t="s">
        <v>610</v>
      </c>
      <c r="H64" s="12">
        <v>-1.5402460973655501</v>
      </c>
    </row>
    <row r="65" spans="1:8">
      <c r="A65" s="10" t="s">
        <v>1607</v>
      </c>
      <c r="B65" s="9">
        <v>3.6274766456410409E-2</v>
      </c>
      <c r="C65" s="1">
        <v>151</v>
      </c>
      <c r="D65" s="10" t="s">
        <v>1955</v>
      </c>
      <c r="E65" s="10" t="s">
        <v>1956</v>
      </c>
      <c r="F65" s="10" t="s">
        <v>1957</v>
      </c>
      <c r="G65" s="10" t="s">
        <v>1958</v>
      </c>
      <c r="H65" s="12">
        <v>-1.6447143597768801</v>
      </c>
    </row>
    <row r="66" spans="1:8">
      <c r="A66" s="10" t="s">
        <v>1593</v>
      </c>
      <c r="B66" s="9">
        <v>1.0140760249020581E-3</v>
      </c>
      <c r="C66" s="1">
        <v>63</v>
      </c>
      <c r="D66" s="10" t="s">
        <v>618</v>
      </c>
      <c r="E66" s="10" t="s">
        <v>619</v>
      </c>
      <c r="F66" s="10" t="s">
        <v>620</v>
      </c>
      <c r="G66" s="10" t="s">
        <v>621</v>
      </c>
      <c r="H66" s="12">
        <v>-1.7531045116006101</v>
      </c>
    </row>
    <row r="67" spans="1:8">
      <c r="A67" s="10" t="s">
        <v>1882</v>
      </c>
      <c r="B67" s="9">
        <v>4.3494721858940107E-2</v>
      </c>
      <c r="C67" s="1">
        <v>13</v>
      </c>
      <c r="D67" s="10" t="s">
        <v>622</v>
      </c>
      <c r="E67" s="10" t="s">
        <v>623</v>
      </c>
      <c r="F67" s="10" t="s">
        <v>624</v>
      </c>
      <c r="G67" s="10" t="s">
        <v>625</v>
      </c>
      <c r="H67" s="12">
        <v>-1.53964620675321</v>
      </c>
    </row>
    <row r="68" spans="1:8">
      <c r="A68" s="10" t="s">
        <v>1624</v>
      </c>
      <c r="B68" s="9">
        <v>4.0224725624701953E-2</v>
      </c>
      <c r="C68" s="1">
        <v>86</v>
      </c>
      <c r="D68" s="10" t="s">
        <v>626</v>
      </c>
      <c r="E68" s="10" t="s">
        <v>627</v>
      </c>
      <c r="F68" s="10" t="s">
        <v>628</v>
      </c>
      <c r="G68" s="10" t="s">
        <v>629</v>
      </c>
      <c r="H68" s="12">
        <v>-2.0639491739377198</v>
      </c>
    </row>
    <row r="69" spans="1:8">
      <c r="A69" s="10" t="s">
        <v>1593</v>
      </c>
      <c r="B69" s="9">
        <v>1.0140760249020581E-3</v>
      </c>
      <c r="C69" s="1">
        <v>63</v>
      </c>
      <c r="D69" s="10" t="s">
        <v>630</v>
      </c>
      <c r="E69" s="10" t="s">
        <v>19</v>
      </c>
      <c r="F69" s="10" t="s">
        <v>631</v>
      </c>
      <c r="G69" s="10" t="s">
        <v>632</v>
      </c>
      <c r="H69" s="12">
        <v>-1.5829667483185199</v>
      </c>
    </row>
    <row r="70" spans="1:8">
      <c r="A70" s="10" t="s">
        <v>1593</v>
      </c>
      <c r="B70" s="9">
        <v>1.0140760249020581E-3</v>
      </c>
      <c r="C70" s="1">
        <v>63</v>
      </c>
      <c r="D70" s="10" t="s">
        <v>1959</v>
      </c>
      <c r="E70" s="10" t="s">
        <v>1960</v>
      </c>
      <c r="F70" s="10" t="s">
        <v>1961</v>
      </c>
      <c r="G70" s="10" t="s">
        <v>1962</v>
      </c>
      <c r="H70" s="12">
        <v>-1.5582883761511801</v>
      </c>
    </row>
    <row r="71" spans="1:8">
      <c r="A71" s="10" t="s">
        <v>1589</v>
      </c>
      <c r="B71" s="9">
        <v>1.6724255419800431E-2</v>
      </c>
      <c r="C71" s="1">
        <v>55</v>
      </c>
      <c r="D71" s="10" t="s">
        <v>1963</v>
      </c>
      <c r="E71" s="10" t="s">
        <v>1964</v>
      </c>
      <c r="F71" s="10" t="s">
        <v>1965</v>
      </c>
      <c r="G71" s="10" t="s">
        <v>1966</v>
      </c>
      <c r="H71" s="12">
        <v>-1.6033581746611201</v>
      </c>
    </row>
    <row r="72" spans="1:8">
      <c r="A72" s="10" t="s">
        <v>1594</v>
      </c>
      <c r="B72" s="9">
        <v>2.266116032579215E-2</v>
      </c>
      <c r="C72" s="1">
        <v>274</v>
      </c>
      <c r="D72" s="10" t="s">
        <v>633</v>
      </c>
      <c r="E72" s="10" t="s">
        <v>21</v>
      </c>
      <c r="F72" s="10" t="s">
        <v>634</v>
      </c>
      <c r="G72" s="10" t="s">
        <v>635</v>
      </c>
      <c r="H72" s="12">
        <v>-1.57095366297177</v>
      </c>
    </row>
    <row r="73" spans="1:8">
      <c r="A73" s="10" t="s">
        <v>1607</v>
      </c>
      <c r="B73" s="9">
        <v>3.6274766456410409E-2</v>
      </c>
      <c r="C73" s="1">
        <v>151</v>
      </c>
      <c r="D73" s="10" t="s">
        <v>636</v>
      </c>
      <c r="E73" s="10" t="s">
        <v>23</v>
      </c>
      <c r="F73" s="10" t="s">
        <v>637</v>
      </c>
      <c r="G73" s="10" t="s">
        <v>638</v>
      </c>
      <c r="H73" s="12">
        <v>-1.7462386543972499</v>
      </c>
    </row>
    <row r="74" spans="1:8">
      <c r="A74" s="10" t="s">
        <v>1624</v>
      </c>
      <c r="B74" s="9">
        <v>4.0224725624701953E-2</v>
      </c>
      <c r="C74" s="1">
        <v>86</v>
      </c>
      <c r="D74" s="10" t="s">
        <v>639</v>
      </c>
      <c r="E74" s="10" t="s">
        <v>25</v>
      </c>
      <c r="F74" s="10" t="s">
        <v>640</v>
      </c>
      <c r="G74" s="10" t="s">
        <v>641</v>
      </c>
      <c r="H74" s="12">
        <v>-1.5443598608720801</v>
      </c>
    </row>
    <row r="75" spans="1:8">
      <c r="A75" s="10" t="s">
        <v>1593</v>
      </c>
      <c r="B75" s="9">
        <v>1.0140760249020581E-3</v>
      </c>
      <c r="C75" s="1">
        <v>63</v>
      </c>
      <c r="D75" s="10" t="s">
        <v>642</v>
      </c>
      <c r="E75" s="10" t="s">
        <v>643</v>
      </c>
      <c r="F75" s="10" t="s">
        <v>644</v>
      </c>
      <c r="G75" s="10" t="s">
        <v>645</v>
      </c>
      <c r="H75" s="12">
        <v>-1.5033703413642401</v>
      </c>
    </row>
    <row r="76" spans="1:8">
      <c r="A76" s="10" t="s">
        <v>1594</v>
      </c>
      <c r="B76" s="9">
        <v>2.266116032579215E-2</v>
      </c>
      <c r="C76" s="1">
        <v>274</v>
      </c>
      <c r="D76" s="10" t="s">
        <v>1967</v>
      </c>
      <c r="E76" s="10" t="s">
        <v>1968</v>
      </c>
      <c r="F76" s="10" t="s">
        <v>1969</v>
      </c>
      <c r="G76" s="10" t="s">
        <v>1970</v>
      </c>
      <c r="H76" s="12">
        <v>-1.6793584313552501</v>
      </c>
    </row>
    <row r="77" spans="1:8">
      <c r="A77" s="10" t="s">
        <v>1584</v>
      </c>
      <c r="B77" s="9">
        <v>2.2423261298215268E-2</v>
      </c>
      <c r="C77" s="1">
        <v>145</v>
      </c>
      <c r="D77" s="10" t="s">
        <v>650</v>
      </c>
      <c r="E77" s="10" t="s">
        <v>27</v>
      </c>
      <c r="F77" s="10" t="s">
        <v>651</v>
      </c>
      <c r="G77" s="10" t="s">
        <v>652</v>
      </c>
      <c r="H77" s="12">
        <v>-1.6718841671640801</v>
      </c>
    </row>
    <row r="78" spans="1:8">
      <c r="A78" s="10" t="s">
        <v>1584</v>
      </c>
      <c r="B78" s="9">
        <v>2.2423261298215268E-2</v>
      </c>
      <c r="C78" s="1">
        <v>145</v>
      </c>
      <c r="D78" s="10" t="s">
        <v>1971</v>
      </c>
      <c r="E78" s="10" t="s">
        <v>1972</v>
      </c>
      <c r="F78" s="10" t="s">
        <v>1973</v>
      </c>
      <c r="G78" s="10" t="s">
        <v>78</v>
      </c>
      <c r="H78" s="12">
        <v>-1.64453076392076</v>
      </c>
    </row>
    <row r="79" spans="1:8">
      <c r="A79" s="10" t="s">
        <v>1593</v>
      </c>
      <c r="B79" s="9">
        <v>1.0140760249020581E-3</v>
      </c>
      <c r="C79" s="1">
        <v>63</v>
      </c>
      <c r="D79" s="10" t="s">
        <v>653</v>
      </c>
      <c r="E79" s="10" t="s">
        <v>29</v>
      </c>
      <c r="F79" s="10" t="s">
        <v>654</v>
      </c>
      <c r="G79" s="10" t="s">
        <v>655</v>
      </c>
      <c r="H79" s="12">
        <v>-1.7345148542473401</v>
      </c>
    </row>
    <row r="80" spans="1:8">
      <c r="A80" s="10" t="s">
        <v>1593</v>
      </c>
      <c r="B80" s="9">
        <v>1.0140760249020581E-3</v>
      </c>
      <c r="C80" s="1">
        <v>63</v>
      </c>
      <c r="D80" s="10" t="s">
        <v>656</v>
      </c>
      <c r="E80" s="10" t="s">
        <v>657</v>
      </c>
      <c r="F80" s="10" t="s">
        <v>658</v>
      </c>
      <c r="G80" s="10" t="s">
        <v>659</v>
      </c>
      <c r="H80" s="12">
        <v>-1.5673355671938001</v>
      </c>
    </row>
    <row r="81" spans="1:8">
      <c r="A81" s="10" t="s">
        <v>1607</v>
      </c>
      <c r="B81" s="9">
        <v>3.6274766456410409E-2</v>
      </c>
      <c r="C81" s="1">
        <v>151</v>
      </c>
      <c r="D81" s="10" t="s">
        <v>660</v>
      </c>
      <c r="E81" s="10" t="s">
        <v>31</v>
      </c>
      <c r="F81" s="10" t="s">
        <v>661</v>
      </c>
      <c r="G81" s="10" t="s">
        <v>662</v>
      </c>
      <c r="H81" s="12">
        <v>-2.4087180977504801</v>
      </c>
    </row>
    <row r="82" spans="1:8">
      <c r="A82" s="10" t="s">
        <v>1593</v>
      </c>
      <c r="B82" s="9">
        <v>1.0140760249020581E-3</v>
      </c>
      <c r="C82" s="1">
        <v>63</v>
      </c>
      <c r="D82" s="10" t="s">
        <v>1442</v>
      </c>
      <c r="E82" s="10" t="s">
        <v>1443</v>
      </c>
      <c r="F82" s="10" t="s">
        <v>1974</v>
      </c>
      <c r="G82" s="10" t="s">
        <v>1444</v>
      </c>
      <c r="H82" s="12">
        <v>-1.5007728912201399</v>
      </c>
    </row>
    <row r="83" spans="1:8">
      <c r="A83" s="10" t="s">
        <v>1589</v>
      </c>
      <c r="B83" s="9">
        <v>1.6724255419800431E-2</v>
      </c>
      <c r="C83" s="1">
        <v>55</v>
      </c>
      <c r="D83" s="10" t="s">
        <v>1975</v>
      </c>
      <c r="E83" s="10" t="s">
        <v>1976</v>
      </c>
      <c r="F83" s="10" t="s">
        <v>1977</v>
      </c>
      <c r="G83" s="10" t="s">
        <v>1978</v>
      </c>
      <c r="H83" s="12">
        <v>-1.50947835838049</v>
      </c>
    </row>
    <row r="84" spans="1:8">
      <c r="A84" s="10" t="s">
        <v>1594</v>
      </c>
      <c r="B84" s="9">
        <v>2.266116032579215E-2</v>
      </c>
      <c r="C84" s="1">
        <v>274</v>
      </c>
      <c r="D84" s="10" t="s">
        <v>663</v>
      </c>
      <c r="E84" s="10" t="s">
        <v>664</v>
      </c>
      <c r="F84" s="10" t="s">
        <v>665</v>
      </c>
      <c r="G84" s="10" t="s">
        <v>666</v>
      </c>
      <c r="H84" s="12">
        <v>-1.51938764183619</v>
      </c>
    </row>
    <row r="85" spans="1:8">
      <c r="A85" s="10" t="s">
        <v>1607</v>
      </c>
      <c r="B85" s="9">
        <v>3.6274766456410409E-2</v>
      </c>
      <c r="C85" s="1">
        <v>151</v>
      </c>
      <c r="D85" s="10" t="s">
        <v>1446</v>
      </c>
      <c r="E85" s="10" t="s">
        <v>1447</v>
      </c>
      <c r="F85" s="10" t="s">
        <v>1979</v>
      </c>
      <c r="G85" s="10" t="s">
        <v>1448</v>
      </c>
      <c r="H85" s="12">
        <v>-1.74214483707872</v>
      </c>
    </row>
    <row r="86" spans="1:8">
      <c r="A86" s="10" t="s">
        <v>1676</v>
      </c>
      <c r="B86" s="9">
        <v>3.2362800809533347E-2</v>
      </c>
      <c r="C86" s="1">
        <v>171</v>
      </c>
      <c r="D86" s="10" t="s">
        <v>667</v>
      </c>
      <c r="E86" s="10" t="s">
        <v>33</v>
      </c>
      <c r="F86" s="10" t="s">
        <v>668</v>
      </c>
      <c r="G86" s="10" t="s">
        <v>669</v>
      </c>
      <c r="H86" s="12">
        <v>-1.8312621332991901</v>
      </c>
    </row>
    <row r="87" spans="1:8">
      <c r="A87" s="10" t="s">
        <v>1594</v>
      </c>
      <c r="B87" s="9">
        <v>2.266116032579215E-2</v>
      </c>
      <c r="C87" s="1">
        <v>274</v>
      </c>
      <c r="D87" s="10" t="s">
        <v>1980</v>
      </c>
      <c r="E87" s="10" t="s">
        <v>1981</v>
      </c>
      <c r="F87" s="10" t="s">
        <v>1982</v>
      </c>
      <c r="G87" s="10" t="s">
        <v>1983</v>
      </c>
      <c r="H87" s="12">
        <v>-2.0558732543710199</v>
      </c>
    </row>
    <row r="88" spans="1:8">
      <c r="A88" s="10" t="s">
        <v>1594</v>
      </c>
      <c r="B88" s="9">
        <v>2.266116032579215E-2</v>
      </c>
      <c r="C88" s="1">
        <v>274</v>
      </c>
      <c r="D88" s="10" t="s">
        <v>1984</v>
      </c>
      <c r="E88" s="10" t="s">
        <v>1985</v>
      </c>
      <c r="F88" s="10" t="s">
        <v>1986</v>
      </c>
      <c r="G88" s="10" t="s">
        <v>1987</v>
      </c>
      <c r="H88" s="12">
        <v>-2.0103727112415499</v>
      </c>
    </row>
    <row r="89" spans="1:8">
      <c r="A89" s="10" t="s">
        <v>1589</v>
      </c>
      <c r="B89" s="9">
        <v>1.6724255419800431E-2</v>
      </c>
      <c r="C89" s="1">
        <v>55</v>
      </c>
      <c r="D89" s="10" t="s">
        <v>1988</v>
      </c>
      <c r="E89" s="10" t="s">
        <v>1989</v>
      </c>
      <c r="F89" s="10" t="s">
        <v>1990</v>
      </c>
      <c r="G89" s="10" t="s">
        <v>1991</v>
      </c>
      <c r="H89" s="12">
        <v>-1.5440203489767199</v>
      </c>
    </row>
    <row r="90" spans="1:8">
      <c r="A90" s="10" t="s">
        <v>1594</v>
      </c>
      <c r="B90" s="9">
        <v>2.266116032579215E-2</v>
      </c>
      <c r="C90" s="1">
        <v>274</v>
      </c>
      <c r="D90" s="10" t="s">
        <v>1992</v>
      </c>
      <c r="E90" s="10" t="s">
        <v>1993</v>
      </c>
      <c r="F90" s="10" t="s">
        <v>1994</v>
      </c>
      <c r="G90" s="10" t="s">
        <v>1995</v>
      </c>
      <c r="H90" s="12">
        <v>-1.50388601468627</v>
      </c>
    </row>
    <row r="91" spans="1:8">
      <c r="A91" s="10" t="s">
        <v>1594</v>
      </c>
      <c r="B91" s="9">
        <v>2.266116032579215E-2</v>
      </c>
      <c r="C91" s="1">
        <v>274</v>
      </c>
      <c r="D91" s="10" t="s">
        <v>1996</v>
      </c>
      <c r="E91" s="10" t="s">
        <v>1997</v>
      </c>
      <c r="F91" s="10" t="s">
        <v>1998</v>
      </c>
      <c r="G91" s="10" t="s">
        <v>1999</v>
      </c>
      <c r="H91" s="12">
        <v>-1.66707790667177</v>
      </c>
    </row>
    <row r="92" spans="1:8">
      <c r="A92" s="10" t="s">
        <v>1607</v>
      </c>
      <c r="B92" s="9">
        <v>3.6274766456410409E-2</v>
      </c>
      <c r="C92" s="1">
        <v>151</v>
      </c>
      <c r="D92" s="10" t="s">
        <v>689</v>
      </c>
      <c r="E92" s="10" t="s">
        <v>690</v>
      </c>
      <c r="F92" s="10" t="s">
        <v>691</v>
      </c>
      <c r="G92" s="10" t="s">
        <v>692</v>
      </c>
      <c r="H92" s="12">
        <v>-1.8232191232089801</v>
      </c>
    </row>
    <row r="93" spans="1:8">
      <c r="A93" s="10" t="s">
        <v>1593</v>
      </c>
      <c r="B93" s="9">
        <v>1.0140760249020581E-3</v>
      </c>
      <c r="C93" s="1">
        <v>63</v>
      </c>
      <c r="D93" s="10" t="s">
        <v>693</v>
      </c>
      <c r="E93" s="10" t="s">
        <v>35</v>
      </c>
      <c r="F93" s="10" t="s">
        <v>694</v>
      </c>
      <c r="G93" s="10" t="s">
        <v>695</v>
      </c>
      <c r="H93" s="12">
        <v>-1.9020386171674399</v>
      </c>
    </row>
    <row r="94" spans="1:8">
      <c r="A94" s="10" t="s">
        <v>1607</v>
      </c>
      <c r="B94" s="9">
        <v>3.6274766456410409E-2</v>
      </c>
      <c r="C94" s="1">
        <v>151</v>
      </c>
      <c r="D94" s="10" t="s">
        <v>696</v>
      </c>
      <c r="E94" s="10" t="s">
        <v>697</v>
      </c>
      <c r="F94" s="10" t="s">
        <v>698</v>
      </c>
      <c r="G94" s="10" t="s">
        <v>699</v>
      </c>
      <c r="H94" s="12">
        <v>-1.6855149035627499</v>
      </c>
    </row>
    <row r="95" spans="1:8">
      <c r="A95" s="10" t="s">
        <v>1593</v>
      </c>
      <c r="B95" s="9">
        <v>1.0140760249020581E-3</v>
      </c>
      <c r="C95" s="1">
        <v>63</v>
      </c>
      <c r="D95" s="10" t="s">
        <v>700</v>
      </c>
      <c r="E95" s="10" t="s">
        <v>701</v>
      </c>
      <c r="F95" s="10" t="s">
        <v>702</v>
      </c>
      <c r="G95" s="10" t="s">
        <v>703</v>
      </c>
      <c r="H95" s="12">
        <v>-1.57038171858749</v>
      </c>
    </row>
    <row r="96" spans="1:8">
      <c r="A96" s="10" t="s">
        <v>1624</v>
      </c>
      <c r="B96" s="9">
        <v>4.0224725624701953E-2</v>
      </c>
      <c r="C96" s="1">
        <v>86</v>
      </c>
      <c r="D96" s="10" t="s">
        <v>704</v>
      </c>
      <c r="E96" s="10" t="s">
        <v>705</v>
      </c>
      <c r="F96" s="10" t="s">
        <v>706</v>
      </c>
      <c r="G96" s="10" t="s">
        <v>707</v>
      </c>
      <c r="H96" s="12">
        <v>-1.51824549602728</v>
      </c>
    </row>
    <row r="97" spans="1:8">
      <c r="A97" s="10" t="s">
        <v>1607</v>
      </c>
      <c r="B97" s="9">
        <v>3.6274766456410409E-2</v>
      </c>
      <c r="C97" s="1">
        <v>151</v>
      </c>
      <c r="D97" s="10" t="s">
        <v>712</v>
      </c>
      <c r="E97" s="10" t="s">
        <v>713</v>
      </c>
      <c r="F97" s="10" t="s">
        <v>714</v>
      </c>
      <c r="G97" s="10" t="s">
        <v>715</v>
      </c>
      <c r="H97" s="12">
        <v>-1.9899441040459001</v>
      </c>
    </row>
    <row r="98" spans="1:8">
      <c r="A98" s="10" t="s">
        <v>1624</v>
      </c>
      <c r="B98" s="9">
        <v>4.0224725624701953E-2</v>
      </c>
      <c r="C98" s="1">
        <v>86</v>
      </c>
      <c r="D98" s="10" t="s">
        <v>2000</v>
      </c>
      <c r="E98" s="10" t="s">
        <v>2001</v>
      </c>
      <c r="F98" s="10" t="s">
        <v>2002</v>
      </c>
      <c r="G98" s="10" t="s">
        <v>2003</v>
      </c>
      <c r="H98" s="12">
        <v>-1.5247651045664099</v>
      </c>
    </row>
    <row r="99" spans="1:8">
      <c r="A99" s="10" t="s">
        <v>1584</v>
      </c>
      <c r="B99" s="9">
        <v>2.2423261298215268E-2</v>
      </c>
      <c r="C99" s="1">
        <v>145</v>
      </c>
      <c r="D99" s="10" t="s">
        <v>736</v>
      </c>
      <c r="E99" s="10" t="s">
        <v>37</v>
      </c>
      <c r="F99" s="10" t="s">
        <v>737</v>
      </c>
      <c r="G99" s="10" t="s">
        <v>738</v>
      </c>
      <c r="H99" s="12">
        <v>-1.5607417758284401</v>
      </c>
    </row>
    <row r="100" spans="1:8">
      <c r="A100" s="10" t="s">
        <v>1594</v>
      </c>
      <c r="B100" s="9">
        <v>2.266116032579215E-2</v>
      </c>
      <c r="C100" s="1">
        <v>274</v>
      </c>
      <c r="D100" s="10" t="s">
        <v>2004</v>
      </c>
      <c r="E100" s="10" t="s">
        <v>2005</v>
      </c>
      <c r="F100" s="10" t="s">
        <v>2006</v>
      </c>
      <c r="G100" s="10" t="s">
        <v>2007</v>
      </c>
      <c r="H100" s="12">
        <v>-1.7982106953171599</v>
      </c>
    </row>
    <row r="101" spans="1:8">
      <c r="A101" s="10" t="s">
        <v>1589</v>
      </c>
      <c r="B101" s="9">
        <v>1.6724255419800431E-2</v>
      </c>
      <c r="C101" s="1">
        <v>55</v>
      </c>
      <c r="D101" s="10" t="s">
        <v>2008</v>
      </c>
      <c r="E101" s="10" t="s">
        <v>2009</v>
      </c>
      <c r="F101" s="10" t="s">
        <v>2010</v>
      </c>
      <c r="G101" s="10" t="s">
        <v>2011</v>
      </c>
      <c r="H101" s="12">
        <v>-1.80968366806405</v>
      </c>
    </row>
    <row r="102" spans="1:8">
      <c r="A102" s="10" t="s">
        <v>1594</v>
      </c>
      <c r="B102" s="9">
        <v>2.266116032579215E-2</v>
      </c>
      <c r="C102" s="1">
        <v>274</v>
      </c>
      <c r="D102" s="10" t="s">
        <v>1458</v>
      </c>
      <c r="E102" s="10" t="s">
        <v>1459</v>
      </c>
      <c r="F102" s="10" t="s">
        <v>2012</v>
      </c>
      <c r="G102" s="10" t="s">
        <v>1460</v>
      </c>
      <c r="H102" s="12">
        <v>-1.5591883405087701</v>
      </c>
    </row>
    <row r="103" spans="1:8">
      <c r="A103" s="10" t="s">
        <v>1589</v>
      </c>
      <c r="B103" s="9">
        <v>1.6724255419800431E-2</v>
      </c>
      <c r="C103" s="1">
        <v>55</v>
      </c>
      <c r="D103" s="10" t="s">
        <v>2013</v>
      </c>
      <c r="E103" s="10" t="s">
        <v>2014</v>
      </c>
      <c r="F103" s="10" t="s">
        <v>2015</v>
      </c>
      <c r="G103" s="10" t="s">
        <v>2016</v>
      </c>
      <c r="H103" s="12">
        <v>-1.8458935973483099</v>
      </c>
    </row>
    <row r="104" spans="1:8">
      <c r="A104" s="10" t="s">
        <v>1624</v>
      </c>
      <c r="B104" s="9">
        <v>4.0224725624701953E-2</v>
      </c>
      <c r="C104" s="1">
        <v>86</v>
      </c>
      <c r="D104" s="10" t="s">
        <v>2017</v>
      </c>
      <c r="E104" s="10" t="s">
        <v>2018</v>
      </c>
      <c r="F104" s="10" t="s">
        <v>2019</v>
      </c>
      <c r="G104" s="10" t="s">
        <v>2020</v>
      </c>
      <c r="H104" s="12">
        <v>-1.9014159882563</v>
      </c>
    </row>
    <row r="105" spans="1:8">
      <c r="A105" s="10" t="s">
        <v>1593</v>
      </c>
      <c r="B105" s="9">
        <v>1.0140760249020581E-3</v>
      </c>
      <c r="C105" s="1">
        <v>63</v>
      </c>
      <c r="D105" s="10" t="s">
        <v>783</v>
      </c>
      <c r="E105" s="10" t="s">
        <v>38</v>
      </c>
      <c r="F105" s="10" t="s">
        <v>784</v>
      </c>
      <c r="G105" s="10" t="s">
        <v>785</v>
      </c>
      <c r="H105" s="12">
        <v>-2.6499588213032399</v>
      </c>
    </row>
    <row r="106" spans="1:8">
      <c r="A106" s="10" t="s">
        <v>1594</v>
      </c>
      <c r="B106" s="9">
        <v>2.266116032579215E-2</v>
      </c>
      <c r="C106" s="1">
        <v>274</v>
      </c>
      <c r="D106" s="10" t="s">
        <v>1464</v>
      </c>
      <c r="E106" s="10" t="s">
        <v>39</v>
      </c>
      <c r="F106" s="10" t="s">
        <v>791</v>
      </c>
      <c r="G106" s="10" t="s">
        <v>792</v>
      </c>
      <c r="H106" s="12">
        <v>-1.6953852076379801</v>
      </c>
    </row>
    <row r="107" spans="1:8">
      <c r="A107" s="10" t="s">
        <v>1594</v>
      </c>
      <c r="B107" s="9">
        <v>2.266116032579215E-2</v>
      </c>
      <c r="C107" s="1">
        <v>274</v>
      </c>
      <c r="D107" s="10" t="s">
        <v>2021</v>
      </c>
      <c r="E107" s="10" t="s">
        <v>2022</v>
      </c>
      <c r="F107" s="10" t="s">
        <v>2023</v>
      </c>
      <c r="G107" s="10" t="s">
        <v>2024</v>
      </c>
      <c r="H107" s="12">
        <v>-1.68093989878686</v>
      </c>
    </row>
    <row r="108" spans="1:8">
      <c r="A108" s="10" t="s">
        <v>1589</v>
      </c>
      <c r="B108" s="9">
        <v>1.6724255419800431E-2</v>
      </c>
      <c r="C108" s="1">
        <v>55</v>
      </c>
      <c r="D108" s="10" t="s">
        <v>2025</v>
      </c>
      <c r="E108" s="10" t="s">
        <v>2026</v>
      </c>
      <c r="F108" s="10" t="s">
        <v>2027</v>
      </c>
      <c r="G108" s="10" t="s">
        <v>2028</v>
      </c>
      <c r="H108" s="12">
        <v>-1.8734896575155999</v>
      </c>
    </row>
    <row r="109" spans="1:8">
      <c r="A109" s="10" t="s">
        <v>1593</v>
      </c>
      <c r="B109" s="9">
        <v>1.0140760249020581E-3</v>
      </c>
      <c r="C109" s="1">
        <v>63</v>
      </c>
      <c r="D109" s="10" t="s">
        <v>797</v>
      </c>
      <c r="E109" s="10" t="s">
        <v>798</v>
      </c>
      <c r="F109" s="10" t="s">
        <v>799</v>
      </c>
      <c r="G109" s="10" t="s">
        <v>800</v>
      </c>
      <c r="H109" s="12">
        <v>-1.50031116277681</v>
      </c>
    </row>
    <row r="110" spans="1:8">
      <c r="A110" s="10" t="s">
        <v>1589</v>
      </c>
      <c r="B110" s="9">
        <v>1.6724255419800431E-2</v>
      </c>
      <c r="C110" s="1">
        <v>55</v>
      </c>
      <c r="D110" s="10" t="s">
        <v>2029</v>
      </c>
      <c r="E110" s="10" t="s">
        <v>2030</v>
      </c>
      <c r="F110" s="10" t="s">
        <v>2031</v>
      </c>
      <c r="G110" s="10" t="s">
        <v>2032</v>
      </c>
      <c r="H110" s="12">
        <v>-2.3107783297394802</v>
      </c>
    </row>
    <row r="111" spans="1:8">
      <c r="A111" s="10" t="s">
        <v>1607</v>
      </c>
      <c r="B111" s="9">
        <v>3.6274766456410409E-2</v>
      </c>
      <c r="C111" s="1">
        <v>151</v>
      </c>
      <c r="D111" s="10" t="s">
        <v>2033</v>
      </c>
      <c r="E111" s="10" t="s">
        <v>2034</v>
      </c>
      <c r="F111" s="10" t="s">
        <v>2035</v>
      </c>
      <c r="G111" s="10" t="s">
        <v>78</v>
      </c>
      <c r="H111" s="12">
        <v>-1.7913681028091599</v>
      </c>
    </row>
    <row r="112" spans="1:8">
      <c r="A112" s="10" t="s">
        <v>1594</v>
      </c>
      <c r="B112" s="9">
        <v>2.266116032579215E-2</v>
      </c>
      <c r="C112" s="1">
        <v>274</v>
      </c>
      <c r="D112" s="10" t="s">
        <v>2036</v>
      </c>
      <c r="E112" s="10" t="s">
        <v>2037</v>
      </c>
      <c r="F112" s="10" t="s">
        <v>2038</v>
      </c>
      <c r="G112" s="10" t="s">
        <v>78</v>
      </c>
      <c r="H112" s="12">
        <v>-1.7676339123008</v>
      </c>
    </row>
    <row r="113" spans="1:8">
      <c r="A113" s="10" t="s">
        <v>1584</v>
      </c>
      <c r="B113" s="9">
        <v>2.2423261298215268E-2</v>
      </c>
      <c r="C113" s="1">
        <v>145</v>
      </c>
      <c r="D113" s="10" t="s">
        <v>801</v>
      </c>
      <c r="E113" s="10" t="s">
        <v>802</v>
      </c>
      <c r="F113" s="10" t="s">
        <v>803</v>
      </c>
      <c r="G113" s="10" t="s">
        <v>804</v>
      </c>
      <c r="H113" s="12">
        <v>-1.7456601951210799</v>
      </c>
    </row>
    <row r="114" spans="1:8">
      <c r="A114" s="10" t="s">
        <v>1594</v>
      </c>
      <c r="B114" s="9">
        <v>2.266116032579215E-2</v>
      </c>
      <c r="C114" s="1">
        <v>274</v>
      </c>
      <c r="D114" s="10" t="s">
        <v>805</v>
      </c>
      <c r="E114" s="10" t="s">
        <v>806</v>
      </c>
      <c r="F114" s="10" t="s">
        <v>807</v>
      </c>
      <c r="G114" s="10" t="s">
        <v>808</v>
      </c>
      <c r="H114" s="12">
        <v>-1.93925361879143</v>
      </c>
    </row>
    <row r="115" spans="1:8">
      <c r="A115" s="10" t="s">
        <v>1624</v>
      </c>
      <c r="B115" s="9">
        <v>4.0224725624701953E-2</v>
      </c>
      <c r="C115" s="1">
        <v>86</v>
      </c>
      <c r="D115" s="10" t="s">
        <v>2039</v>
      </c>
      <c r="E115" s="10" t="s">
        <v>2040</v>
      </c>
      <c r="F115" s="10" t="s">
        <v>2041</v>
      </c>
      <c r="G115" s="10" t="s">
        <v>2042</v>
      </c>
      <c r="H115" s="12">
        <v>-2.0089632255755698</v>
      </c>
    </row>
    <row r="116" spans="1:8">
      <c r="A116" s="10" t="s">
        <v>1589</v>
      </c>
      <c r="B116" s="9">
        <v>1.6724255419800431E-2</v>
      </c>
      <c r="C116" s="1">
        <v>55</v>
      </c>
      <c r="D116" s="10" t="s">
        <v>2043</v>
      </c>
      <c r="E116" s="10" t="s">
        <v>2044</v>
      </c>
      <c r="F116" s="10" t="s">
        <v>2045</v>
      </c>
      <c r="G116" s="10" t="s">
        <v>2046</v>
      </c>
      <c r="H116" s="12">
        <v>-2.50912271870977</v>
      </c>
    </row>
    <row r="117" spans="1:8">
      <c r="A117" s="10" t="s">
        <v>1584</v>
      </c>
      <c r="B117" s="9">
        <v>2.2423261298215268E-2</v>
      </c>
      <c r="C117" s="1">
        <v>145</v>
      </c>
      <c r="D117" s="10" t="s">
        <v>825</v>
      </c>
      <c r="E117" s="10" t="s">
        <v>826</v>
      </c>
      <c r="F117" s="10" t="s">
        <v>827</v>
      </c>
      <c r="G117" s="10" t="s">
        <v>828</v>
      </c>
      <c r="H117" s="12">
        <v>-1.8719331905724499</v>
      </c>
    </row>
    <row r="118" spans="1:8">
      <c r="A118" s="10" t="s">
        <v>1594</v>
      </c>
      <c r="B118" s="9">
        <v>2.266116032579215E-2</v>
      </c>
      <c r="C118" s="1">
        <v>274</v>
      </c>
      <c r="D118" s="10" t="s">
        <v>833</v>
      </c>
      <c r="E118" s="10" t="s">
        <v>834</v>
      </c>
      <c r="F118" s="10" t="s">
        <v>835</v>
      </c>
      <c r="G118" s="10" t="s">
        <v>836</v>
      </c>
      <c r="H118" s="12">
        <v>-1.6305380227295601</v>
      </c>
    </row>
    <row r="119" spans="1:8">
      <c r="A119" s="10" t="s">
        <v>1593</v>
      </c>
      <c r="B119" s="9">
        <v>1.0140760249020581E-3</v>
      </c>
      <c r="C119" s="1">
        <v>63</v>
      </c>
      <c r="D119" s="10" t="s">
        <v>837</v>
      </c>
      <c r="E119" s="10" t="s">
        <v>838</v>
      </c>
      <c r="F119" s="10" t="s">
        <v>839</v>
      </c>
      <c r="G119" s="10" t="s">
        <v>840</v>
      </c>
      <c r="H119" s="12">
        <v>-1.5042619833388799</v>
      </c>
    </row>
    <row r="120" spans="1:8">
      <c r="A120" s="10" t="s">
        <v>1624</v>
      </c>
      <c r="B120" s="9">
        <v>4.0224725624701953E-2</v>
      </c>
      <c r="C120" s="1">
        <v>86</v>
      </c>
      <c r="D120" s="10" t="s">
        <v>841</v>
      </c>
      <c r="E120" s="10" t="s">
        <v>40</v>
      </c>
      <c r="F120" s="10" t="s">
        <v>842</v>
      </c>
      <c r="G120" s="10" t="s">
        <v>843</v>
      </c>
      <c r="H120" s="12">
        <v>-1.7068970904960801</v>
      </c>
    </row>
    <row r="121" spans="1:8">
      <c r="A121" s="10" t="s">
        <v>1607</v>
      </c>
      <c r="B121" s="9">
        <v>3.6274766456410409E-2</v>
      </c>
      <c r="C121" s="1">
        <v>151</v>
      </c>
      <c r="D121" s="10" t="s">
        <v>844</v>
      </c>
      <c r="E121" s="10" t="s">
        <v>845</v>
      </c>
      <c r="F121" s="10" t="s">
        <v>846</v>
      </c>
      <c r="G121" s="10" t="s">
        <v>847</v>
      </c>
      <c r="H121" s="12">
        <v>-1.7656778145704399</v>
      </c>
    </row>
    <row r="122" spans="1:8">
      <c r="A122" s="10" t="s">
        <v>1624</v>
      </c>
      <c r="B122" s="9">
        <v>4.0224725624701953E-2</v>
      </c>
      <c r="C122" s="1">
        <v>86</v>
      </c>
      <c r="D122" s="10" t="s">
        <v>856</v>
      </c>
      <c r="E122" s="10" t="s">
        <v>41</v>
      </c>
      <c r="F122" s="10" t="s">
        <v>857</v>
      </c>
      <c r="G122" s="10" t="s">
        <v>858</v>
      </c>
      <c r="H122" s="12">
        <v>-1.63524450636207</v>
      </c>
    </row>
    <row r="123" spans="1:8">
      <c r="A123" s="10" t="s">
        <v>1594</v>
      </c>
      <c r="B123" s="9">
        <v>2.266116032579215E-2</v>
      </c>
      <c r="C123" s="1">
        <v>274</v>
      </c>
      <c r="D123" s="10" t="s">
        <v>2047</v>
      </c>
      <c r="E123" s="10" t="s">
        <v>2048</v>
      </c>
      <c r="F123" s="10" t="s">
        <v>2049</v>
      </c>
      <c r="G123" s="10" t="s">
        <v>2050</v>
      </c>
      <c r="H123" s="12">
        <v>-1.9186542669636799</v>
      </c>
    </row>
    <row r="124" spans="1:8">
      <c r="A124" s="10" t="s">
        <v>1594</v>
      </c>
      <c r="B124" s="9">
        <v>2.266116032579215E-2</v>
      </c>
      <c r="C124" s="1">
        <v>274</v>
      </c>
      <c r="D124" s="10" t="s">
        <v>2051</v>
      </c>
      <c r="E124" s="10" t="s">
        <v>2052</v>
      </c>
      <c r="F124" s="10" t="s">
        <v>2053</v>
      </c>
      <c r="G124" s="10" t="s">
        <v>2054</v>
      </c>
      <c r="H124" s="12">
        <v>-1.50045560499077</v>
      </c>
    </row>
    <row r="125" spans="1:8">
      <c r="A125" s="10" t="s">
        <v>1584</v>
      </c>
      <c r="B125" s="9">
        <v>2.2423261298215268E-2</v>
      </c>
      <c r="C125" s="1">
        <v>145</v>
      </c>
      <c r="D125" s="10" t="s">
        <v>2055</v>
      </c>
      <c r="E125" s="10" t="s">
        <v>2056</v>
      </c>
      <c r="F125" s="10" t="s">
        <v>2057</v>
      </c>
      <c r="G125" s="10" t="s">
        <v>2058</v>
      </c>
      <c r="H125" s="12">
        <v>-1.8998924084912301</v>
      </c>
    </row>
    <row r="126" spans="1:8">
      <c r="A126" s="10" t="s">
        <v>1584</v>
      </c>
      <c r="B126" s="9">
        <v>2.2423261298215268E-2</v>
      </c>
      <c r="C126" s="1">
        <v>145</v>
      </c>
      <c r="D126" s="10" t="s">
        <v>2059</v>
      </c>
      <c r="E126" s="10" t="s">
        <v>2060</v>
      </c>
      <c r="F126" s="10" t="s">
        <v>2061</v>
      </c>
      <c r="G126" s="10" t="s">
        <v>2062</v>
      </c>
      <c r="H126" s="12">
        <v>-1.65724711439225</v>
      </c>
    </row>
    <row r="127" spans="1:8">
      <c r="A127" s="10" t="s">
        <v>1594</v>
      </c>
      <c r="B127" s="9">
        <v>2.266116032579215E-2</v>
      </c>
      <c r="C127" s="1">
        <v>274</v>
      </c>
      <c r="D127" s="10" t="s">
        <v>2063</v>
      </c>
      <c r="E127" s="10" t="s">
        <v>2064</v>
      </c>
      <c r="F127" s="10" t="s">
        <v>2065</v>
      </c>
      <c r="G127" s="10" t="s">
        <v>2066</v>
      </c>
      <c r="H127" s="12">
        <v>-1.6405206943125601</v>
      </c>
    </row>
    <row r="128" spans="1:8">
      <c r="A128" s="10" t="s">
        <v>1607</v>
      </c>
      <c r="B128" s="9">
        <v>3.6274766456410409E-2</v>
      </c>
      <c r="C128" s="1">
        <v>151</v>
      </c>
      <c r="D128" s="10" t="s">
        <v>2067</v>
      </c>
      <c r="E128" s="10" t="s">
        <v>2068</v>
      </c>
      <c r="F128" s="10" t="s">
        <v>2069</v>
      </c>
      <c r="G128" s="10" t="s">
        <v>2070</v>
      </c>
      <c r="H128" s="12">
        <v>-1.6137002550019</v>
      </c>
    </row>
    <row r="129" spans="1:8">
      <c r="A129" s="10" t="s">
        <v>1593</v>
      </c>
      <c r="B129" s="9">
        <v>1.0140760249020581E-3</v>
      </c>
      <c r="C129" s="1">
        <v>63</v>
      </c>
      <c r="D129" s="10" t="s">
        <v>905</v>
      </c>
      <c r="E129" s="10" t="s">
        <v>42</v>
      </c>
      <c r="F129" s="10" t="s">
        <v>906</v>
      </c>
      <c r="G129" s="10" t="s">
        <v>907</v>
      </c>
      <c r="H129" s="12">
        <v>-1.7497606261491301</v>
      </c>
    </row>
    <row r="130" spans="1:8">
      <c r="A130" s="10" t="s">
        <v>1593</v>
      </c>
      <c r="B130" s="9">
        <v>1.0140760249020581E-3</v>
      </c>
      <c r="C130" s="1">
        <v>63</v>
      </c>
      <c r="D130" s="10" t="s">
        <v>2071</v>
      </c>
      <c r="E130" s="10" t="s">
        <v>909</v>
      </c>
      <c r="F130" s="10" t="s">
        <v>910</v>
      </c>
      <c r="G130" s="10" t="s">
        <v>2072</v>
      </c>
      <c r="H130" s="12">
        <v>-1.5410237722075499</v>
      </c>
    </row>
    <row r="131" spans="1:8">
      <c r="A131" s="10" t="s">
        <v>1594</v>
      </c>
      <c r="B131" s="9">
        <v>2.266116032579215E-2</v>
      </c>
      <c r="C131" s="1">
        <v>274</v>
      </c>
      <c r="D131" s="10" t="s">
        <v>911</v>
      </c>
      <c r="E131" s="10" t="s">
        <v>43</v>
      </c>
      <c r="F131" s="10" t="s">
        <v>244</v>
      </c>
      <c r="G131" s="10" t="s">
        <v>912</v>
      </c>
      <c r="H131" s="12">
        <v>-1.93252379591706</v>
      </c>
    </row>
    <row r="132" spans="1:8">
      <c r="A132" s="10" t="s">
        <v>1589</v>
      </c>
      <c r="B132" s="9">
        <v>1.6724255419800431E-2</v>
      </c>
      <c r="C132" s="1">
        <v>55</v>
      </c>
      <c r="D132" s="10" t="s">
        <v>2073</v>
      </c>
      <c r="E132" s="10" t="s">
        <v>2074</v>
      </c>
      <c r="F132" s="10" t="s">
        <v>2075</v>
      </c>
      <c r="G132" s="10" t="s">
        <v>2076</v>
      </c>
      <c r="H132" s="12">
        <v>-1.9323060102665499</v>
      </c>
    </row>
    <row r="133" spans="1:8">
      <c r="A133" s="10" t="s">
        <v>1589</v>
      </c>
      <c r="B133" s="9">
        <v>1.6724255419800431E-2</v>
      </c>
      <c r="C133" s="1">
        <v>55</v>
      </c>
      <c r="D133" s="10" t="s">
        <v>2077</v>
      </c>
      <c r="E133" s="10" t="s">
        <v>2078</v>
      </c>
      <c r="F133" s="10" t="s">
        <v>2079</v>
      </c>
      <c r="G133" s="10" t="s">
        <v>78</v>
      </c>
      <c r="H133" s="12">
        <v>-1.78775676538688</v>
      </c>
    </row>
    <row r="134" spans="1:8">
      <c r="A134" s="10" t="s">
        <v>1594</v>
      </c>
      <c r="B134" s="9">
        <v>2.266116032579215E-2</v>
      </c>
      <c r="C134" s="1">
        <v>274</v>
      </c>
      <c r="D134" s="10" t="s">
        <v>1483</v>
      </c>
      <c r="E134" s="10" t="s">
        <v>1484</v>
      </c>
      <c r="F134" s="10" t="s">
        <v>2080</v>
      </c>
      <c r="G134" s="10" t="s">
        <v>1485</v>
      </c>
      <c r="H134" s="12">
        <v>-1.9639620691059601</v>
      </c>
    </row>
    <row r="135" spans="1:8">
      <c r="A135" s="10" t="s">
        <v>1584</v>
      </c>
      <c r="B135" s="9">
        <v>2.2423261298215268E-2</v>
      </c>
      <c r="C135" s="1">
        <v>145</v>
      </c>
      <c r="D135" s="10" t="s">
        <v>2081</v>
      </c>
      <c r="E135" s="10" t="s">
        <v>2082</v>
      </c>
      <c r="F135" s="10" t="s">
        <v>2083</v>
      </c>
      <c r="G135" s="10" t="s">
        <v>2084</v>
      </c>
      <c r="H135" s="12">
        <v>-1.5774757464081499</v>
      </c>
    </row>
    <row r="136" spans="1:8">
      <c r="A136" s="10" t="s">
        <v>1594</v>
      </c>
      <c r="B136" s="9">
        <v>2.266116032579215E-2</v>
      </c>
      <c r="C136" s="1">
        <v>274</v>
      </c>
      <c r="D136" s="10" t="s">
        <v>917</v>
      </c>
      <c r="E136" s="10" t="s">
        <v>918</v>
      </c>
      <c r="F136" s="10" t="s">
        <v>919</v>
      </c>
      <c r="G136" s="10" t="s">
        <v>920</v>
      </c>
      <c r="H136" s="12">
        <v>-2.1723315986444298</v>
      </c>
    </row>
    <row r="137" spans="1:8">
      <c r="A137" s="10" t="s">
        <v>1594</v>
      </c>
      <c r="B137" s="9">
        <v>2.266116032579215E-2</v>
      </c>
      <c r="C137" s="1">
        <v>274</v>
      </c>
      <c r="D137" s="10" t="s">
        <v>2085</v>
      </c>
      <c r="E137" s="10" t="s">
        <v>2086</v>
      </c>
      <c r="F137" s="10" t="s">
        <v>2087</v>
      </c>
      <c r="G137" s="10" t="s">
        <v>2088</v>
      </c>
      <c r="H137" s="12">
        <v>-1.99429121820513</v>
      </c>
    </row>
    <row r="138" spans="1:8">
      <c r="A138" s="10" t="s">
        <v>1607</v>
      </c>
      <c r="B138" s="9">
        <v>3.6274766456410409E-2</v>
      </c>
      <c r="C138" s="1">
        <v>151</v>
      </c>
      <c r="D138" s="10" t="s">
        <v>921</v>
      </c>
      <c r="E138" s="10" t="s">
        <v>922</v>
      </c>
      <c r="F138" s="10" t="s">
        <v>923</v>
      </c>
      <c r="G138" s="10" t="s">
        <v>924</v>
      </c>
      <c r="H138" s="12">
        <v>-1.51019127715184</v>
      </c>
    </row>
    <row r="139" spans="1:8">
      <c r="A139" s="10" t="s">
        <v>1594</v>
      </c>
      <c r="B139" s="9">
        <v>2.266116032579215E-2</v>
      </c>
      <c r="C139" s="1">
        <v>274</v>
      </c>
      <c r="D139" s="10" t="s">
        <v>925</v>
      </c>
      <c r="E139" s="10" t="s">
        <v>926</v>
      </c>
      <c r="F139" s="10" t="s">
        <v>927</v>
      </c>
      <c r="G139" s="10" t="s">
        <v>928</v>
      </c>
      <c r="H139" s="12">
        <v>-1.51442536023221</v>
      </c>
    </row>
    <row r="140" spans="1:8">
      <c r="A140" s="10" t="s">
        <v>1607</v>
      </c>
      <c r="B140" s="9">
        <v>3.6274766456410409E-2</v>
      </c>
      <c r="C140" s="1">
        <v>151</v>
      </c>
      <c r="D140" s="10" t="s">
        <v>2089</v>
      </c>
      <c r="E140" s="10" t="s">
        <v>2090</v>
      </c>
      <c r="F140" s="10" t="s">
        <v>2091</v>
      </c>
      <c r="G140" s="10" t="s">
        <v>2092</v>
      </c>
      <c r="H140" s="12">
        <v>-1.61290515282554</v>
      </c>
    </row>
    <row r="141" spans="1:8">
      <c r="A141" s="10" t="s">
        <v>1594</v>
      </c>
      <c r="B141" s="9">
        <v>2.266116032579215E-2</v>
      </c>
      <c r="C141" s="1">
        <v>274</v>
      </c>
      <c r="D141" s="10" t="s">
        <v>2093</v>
      </c>
      <c r="E141" s="10" t="s">
        <v>2094</v>
      </c>
      <c r="F141" s="10" t="s">
        <v>2095</v>
      </c>
      <c r="G141" s="10" t="s">
        <v>2096</v>
      </c>
      <c r="H141" s="12">
        <v>-1.7299447430077399</v>
      </c>
    </row>
    <row r="142" spans="1:8">
      <c r="A142" s="10" t="s">
        <v>1594</v>
      </c>
      <c r="B142" s="9">
        <v>2.266116032579215E-2</v>
      </c>
      <c r="C142" s="1">
        <v>274</v>
      </c>
      <c r="D142" s="10" t="s">
        <v>937</v>
      </c>
      <c r="E142" s="10" t="s">
        <v>44</v>
      </c>
      <c r="F142" s="10" t="s">
        <v>938</v>
      </c>
      <c r="G142" s="10" t="s">
        <v>939</v>
      </c>
      <c r="H142" s="12">
        <v>-1.81026269968019</v>
      </c>
    </row>
    <row r="143" spans="1:8">
      <c r="A143" s="10" t="s">
        <v>1594</v>
      </c>
      <c r="B143" s="9">
        <v>2.266116032579215E-2</v>
      </c>
      <c r="C143" s="1">
        <v>274</v>
      </c>
      <c r="D143" s="10" t="s">
        <v>2097</v>
      </c>
      <c r="E143" s="10" t="s">
        <v>2098</v>
      </c>
      <c r="F143" s="10" t="s">
        <v>2099</v>
      </c>
      <c r="G143" s="10" t="s">
        <v>2100</v>
      </c>
      <c r="H143" s="12">
        <v>-2.1239733967173899</v>
      </c>
    </row>
    <row r="144" spans="1:8">
      <c r="A144" s="10" t="s">
        <v>1607</v>
      </c>
      <c r="B144" s="9">
        <v>3.6274766456410409E-2</v>
      </c>
      <c r="C144" s="1">
        <v>151</v>
      </c>
      <c r="D144" s="10" t="s">
        <v>940</v>
      </c>
      <c r="E144" s="10" t="s">
        <v>45</v>
      </c>
      <c r="F144" s="10" t="s">
        <v>941</v>
      </c>
      <c r="G144" s="10" t="s">
        <v>942</v>
      </c>
      <c r="H144" s="12">
        <v>-1.6192248295113201</v>
      </c>
    </row>
    <row r="145" spans="1:8">
      <c r="A145" s="10" t="s">
        <v>1624</v>
      </c>
      <c r="B145" s="9">
        <v>4.0224725624701953E-2</v>
      </c>
      <c r="C145" s="1">
        <v>86</v>
      </c>
      <c r="D145" s="10" t="s">
        <v>947</v>
      </c>
      <c r="E145" s="10" t="s">
        <v>948</v>
      </c>
      <c r="F145" s="10" t="s">
        <v>949</v>
      </c>
      <c r="G145" s="10" t="s">
        <v>950</v>
      </c>
      <c r="H145" s="12">
        <v>-1.7761262457648801</v>
      </c>
    </row>
    <row r="146" spans="1:8">
      <c r="A146" s="10" t="s">
        <v>1594</v>
      </c>
      <c r="B146" s="9">
        <v>2.266116032579215E-2</v>
      </c>
      <c r="C146" s="1">
        <v>274</v>
      </c>
      <c r="D146" s="10" t="s">
        <v>951</v>
      </c>
      <c r="E146" s="10" t="s">
        <v>952</v>
      </c>
      <c r="F146" s="10" t="s">
        <v>953</v>
      </c>
      <c r="G146" s="10" t="s">
        <v>954</v>
      </c>
      <c r="H146" s="12">
        <v>-1.8539193719429701</v>
      </c>
    </row>
    <row r="147" spans="1:8">
      <c r="A147" s="10" t="s">
        <v>1584</v>
      </c>
      <c r="B147" s="9">
        <v>2.2423261298215268E-2</v>
      </c>
      <c r="C147" s="1">
        <v>145</v>
      </c>
      <c r="D147" s="10" t="s">
        <v>955</v>
      </c>
      <c r="E147" s="10" t="s">
        <v>46</v>
      </c>
      <c r="F147" s="10" t="s">
        <v>956</v>
      </c>
      <c r="G147" s="10" t="s">
        <v>957</v>
      </c>
      <c r="H147" s="12">
        <v>-1.51779253958758</v>
      </c>
    </row>
    <row r="148" spans="1:8">
      <c r="A148" s="10" t="s">
        <v>1594</v>
      </c>
      <c r="B148" s="9">
        <v>2.266116032579215E-2</v>
      </c>
      <c r="C148" s="1">
        <v>274</v>
      </c>
      <c r="D148" s="10" t="s">
        <v>958</v>
      </c>
      <c r="E148" s="10" t="s">
        <v>959</v>
      </c>
      <c r="F148" s="10" t="s">
        <v>960</v>
      </c>
      <c r="G148" s="10" t="s">
        <v>961</v>
      </c>
      <c r="H148" s="12">
        <v>-1.5672253527291899</v>
      </c>
    </row>
    <row r="149" spans="1:8">
      <c r="A149" s="10" t="s">
        <v>1593</v>
      </c>
      <c r="B149" s="9">
        <v>1.0140760249020581E-3</v>
      </c>
      <c r="C149" s="1">
        <v>63</v>
      </c>
      <c r="D149" s="10" t="s">
        <v>966</v>
      </c>
      <c r="E149" s="10" t="s">
        <v>967</v>
      </c>
      <c r="F149" s="10" t="s">
        <v>968</v>
      </c>
      <c r="G149" s="10" t="s">
        <v>969</v>
      </c>
      <c r="H149" s="12">
        <v>-1.8226501913939801</v>
      </c>
    </row>
    <row r="150" spans="1:8">
      <c r="A150" s="10" t="s">
        <v>1593</v>
      </c>
      <c r="B150" s="9">
        <v>1.0140760249020581E-3</v>
      </c>
      <c r="C150" s="1">
        <v>63</v>
      </c>
      <c r="D150" s="10" t="s">
        <v>970</v>
      </c>
      <c r="E150" s="10" t="s">
        <v>47</v>
      </c>
      <c r="F150" s="10" t="s">
        <v>971</v>
      </c>
      <c r="G150" s="10" t="s">
        <v>972</v>
      </c>
      <c r="H150" s="12">
        <v>-1.57395204887338</v>
      </c>
    </row>
    <row r="151" spans="1:8">
      <c r="A151" s="10" t="s">
        <v>1589</v>
      </c>
      <c r="B151" s="9">
        <v>1.6724255419800431E-2</v>
      </c>
      <c r="C151" s="1">
        <v>55</v>
      </c>
      <c r="D151" s="10" t="s">
        <v>977</v>
      </c>
      <c r="E151" s="10" t="s">
        <v>978</v>
      </c>
      <c r="F151" s="10" t="s">
        <v>979</v>
      </c>
      <c r="G151" s="10" t="s">
        <v>980</v>
      </c>
      <c r="H151" s="12">
        <v>-2.2185623656653899</v>
      </c>
    </row>
    <row r="152" spans="1:8">
      <c r="A152" s="10" t="s">
        <v>1624</v>
      </c>
      <c r="B152" s="9">
        <v>4.0224725624701953E-2</v>
      </c>
      <c r="C152" s="1">
        <v>86</v>
      </c>
      <c r="D152" s="10" t="s">
        <v>2101</v>
      </c>
      <c r="E152" s="10" t="s">
        <v>2102</v>
      </c>
      <c r="F152" s="10" t="s">
        <v>2103</v>
      </c>
      <c r="G152" s="10" t="s">
        <v>2104</v>
      </c>
      <c r="H152" s="12">
        <v>-1.5809893689315799</v>
      </c>
    </row>
    <row r="153" spans="1:8">
      <c r="A153" s="10" t="s">
        <v>1594</v>
      </c>
      <c r="B153" s="9">
        <v>2.266116032579215E-2</v>
      </c>
      <c r="C153" s="1">
        <v>274</v>
      </c>
      <c r="D153" s="10" t="s">
        <v>989</v>
      </c>
      <c r="E153" s="10" t="s">
        <v>990</v>
      </c>
      <c r="F153" s="10" t="s">
        <v>991</v>
      </c>
      <c r="G153" s="10" t="s">
        <v>992</v>
      </c>
      <c r="H153" s="12">
        <v>-1.53852931672009</v>
      </c>
    </row>
    <row r="154" spans="1:8">
      <c r="A154" s="10" t="s">
        <v>1676</v>
      </c>
      <c r="B154" s="9">
        <v>3.2362800809533347E-2</v>
      </c>
      <c r="C154" s="1">
        <v>171</v>
      </c>
      <c r="D154" s="10" t="s">
        <v>993</v>
      </c>
      <c r="E154" s="10" t="s">
        <v>48</v>
      </c>
      <c r="F154" s="10" t="s">
        <v>994</v>
      </c>
      <c r="G154" s="10" t="s">
        <v>995</v>
      </c>
      <c r="H154" s="12">
        <v>-1.54362581721467</v>
      </c>
    </row>
    <row r="155" spans="1:8">
      <c r="A155" s="10" t="s">
        <v>1594</v>
      </c>
      <c r="B155" s="9">
        <v>2.266116032579215E-2</v>
      </c>
      <c r="C155" s="1">
        <v>274</v>
      </c>
      <c r="D155" s="10" t="s">
        <v>2105</v>
      </c>
      <c r="E155" s="10" t="s">
        <v>2106</v>
      </c>
      <c r="F155" s="10" t="s">
        <v>2107</v>
      </c>
      <c r="G155" s="10" t="s">
        <v>2108</v>
      </c>
      <c r="H155" s="12">
        <v>-1.5363973023664199</v>
      </c>
    </row>
    <row r="156" spans="1:8">
      <c r="A156" s="10" t="s">
        <v>1584</v>
      </c>
      <c r="B156" s="9">
        <v>2.2423261298215268E-2</v>
      </c>
      <c r="C156" s="1">
        <v>145</v>
      </c>
      <c r="D156" s="10" t="s">
        <v>1003</v>
      </c>
      <c r="E156" s="10" t="s">
        <v>1004</v>
      </c>
      <c r="F156" s="10" t="s">
        <v>1005</v>
      </c>
      <c r="G156" s="10" t="s">
        <v>1006</v>
      </c>
      <c r="H156" s="12">
        <v>-1.68953979330806</v>
      </c>
    </row>
    <row r="157" spans="1:8">
      <c r="A157" s="10" t="s">
        <v>1593</v>
      </c>
      <c r="B157" s="9">
        <v>1.0140760249020581E-3</v>
      </c>
      <c r="C157" s="1">
        <v>63</v>
      </c>
      <c r="D157" s="10" t="s">
        <v>1007</v>
      </c>
      <c r="E157" s="10" t="s">
        <v>1008</v>
      </c>
      <c r="F157" s="10" t="s">
        <v>1009</v>
      </c>
      <c r="G157" s="10" t="s">
        <v>1010</v>
      </c>
      <c r="H157" s="12">
        <v>-1.56166997066621</v>
      </c>
    </row>
    <row r="158" spans="1:8">
      <c r="A158" s="10" t="s">
        <v>1594</v>
      </c>
      <c r="B158" s="9">
        <v>2.266116032579215E-2</v>
      </c>
      <c r="C158" s="1">
        <v>274</v>
      </c>
      <c r="D158" s="10" t="s">
        <v>2109</v>
      </c>
      <c r="E158" s="10" t="s">
        <v>2110</v>
      </c>
      <c r="F158" s="10" t="s">
        <v>2111</v>
      </c>
      <c r="G158" s="10" t="s">
        <v>2112</v>
      </c>
      <c r="H158" s="12">
        <v>-1.9242240091755201</v>
      </c>
    </row>
    <row r="159" spans="1:8">
      <c r="A159" s="10" t="s">
        <v>1584</v>
      </c>
      <c r="B159" s="9">
        <v>2.2423261298215268E-2</v>
      </c>
      <c r="C159" s="1">
        <v>145</v>
      </c>
      <c r="D159" s="10" t="s">
        <v>2113</v>
      </c>
      <c r="E159" s="10" t="s">
        <v>2114</v>
      </c>
      <c r="F159" s="10" t="s">
        <v>2115</v>
      </c>
      <c r="G159" s="10" t="s">
        <v>2116</v>
      </c>
      <c r="H159" s="12">
        <v>-1.5102250114073701</v>
      </c>
    </row>
    <row r="160" spans="1:8">
      <c r="A160" s="10" t="s">
        <v>1584</v>
      </c>
      <c r="B160" s="9">
        <v>2.2423261298215268E-2</v>
      </c>
      <c r="C160" s="1">
        <v>145</v>
      </c>
      <c r="D160" s="10" t="s">
        <v>2117</v>
      </c>
      <c r="E160" s="10" t="s">
        <v>2118</v>
      </c>
      <c r="F160" s="10" t="s">
        <v>2119</v>
      </c>
      <c r="G160" s="10" t="s">
        <v>2120</v>
      </c>
      <c r="H160" s="12">
        <v>-1.57971138421492</v>
      </c>
    </row>
    <row r="161" spans="1:8">
      <c r="A161" s="10" t="s">
        <v>1607</v>
      </c>
      <c r="B161" s="9">
        <v>3.6274766456410409E-2</v>
      </c>
      <c r="C161" s="1">
        <v>151</v>
      </c>
      <c r="D161" s="10" t="s">
        <v>1011</v>
      </c>
      <c r="E161" s="10" t="s">
        <v>49</v>
      </c>
      <c r="F161" s="10" t="s">
        <v>1012</v>
      </c>
      <c r="G161" s="10" t="s">
        <v>1013</v>
      </c>
      <c r="H161" s="12">
        <v>-2.56196821082135</v>
      </c>
    </row>
    <row r="162" spans="1:8">
      <c r="A162" s="10" t="s">
        <v>1594</v>
      </c>
      <c r="B162" s="9">
        <v>2.266116032579215E-2</v>
      </c>
      <c r="C162" s="1">
        <v>274</v>
      </c>
      <c r="D162" s="10" t="s">
        <v>1014</v>
      </c>
      <c r="E162" s="10" t="s">
        <v>50</v>
      </c>
      <c r="F162" s="10" t="s">
        <v>1015</v>
      </c>
      <c r="G162" s="10" t="s">
        <v>1016</v>
      </c>
      <c r="H162" s="12">
        <v>-1.6160288936871201</v>
      </c>
    </row>
    <row r="163" spans="1:8">
      <c r="A163" s="10" t="s">
        <v>1607</v>
      </c>
      <c r="B163" s="9">
        <v>3.6274766456410409E-2</v>
      </c>
      <c r="C163" s="1">
        <v>151</v>
      </c>
      <c r="D163" s="10" t="s">
        <v>1025</v>
      </c>
      <c r="E163" s="10" t="s">
        <v>1026</v>
      </c>
      <c r="F163" s="10" t="s">
        <v>1027</v>
      </c>
      <c r="G163" s="10" t="s">
        <v>1028</v>
      </c>
      <c r="H163" s="12">
        <v>-2.03534817776726</v>
      </c>
    </row>
    <row r="164" spans="1:8">
      <c r="A164" s="10" t="s">
        <v>1594</v>
      </c>
      <c r="B164" s="9">
        <v>2.266116032579215E-2</v>
      </c>
      <c r="C164" s="1">
        <v>274</v>
      </c>
      <c r="D164" s="10" t="s">
        <v>2121</v>
      </c>
      <c r="E164" s="10" t="s">
        <v>2122</v>
      </c>
      <c r="F164" s="10" t="s">
        <v>2123</v>
      </c>
      <c r="G164" s="10" t="s">
        <v>2124</v>
      </c>
      <c r="H164" s="12">
        <v>-1.5521407676418699</v>
      </c>
    </row>
    <row r="165" spans="1:8">
      <c r="A165" s="10" t="s">
        <v>1594</v>
      </c>
      <c r="B165" s="9">
        <v>2.266116032579215E-2</v>
      </c>
      <c r="C165" s="1">
        <v>274</v>
      </c>
      <c r="D165" s="10" t="s">
        <v>2125</v>
      </c>
      <c r="E165" s="10" t="s">
        <v>2126</v>
      </c>
      <c r="F165" s="10" t="s">
        <v>2127</v>
      </c>
      <c r="G165" s="10" t="s">
        <v>2128</v>
      </c>
      <c r="H165" s="12">
        <v>-2.0101443923867599</v>
      </c>
    </row>
    <row r="166" spans="1:8">
      <c r="A166" s="10" t="s">
        <v>1676</v>
      </c>
      <c r="B166" s="9">
        <v>3.2362800809533347E-2</v>
      </c>
      <c r="C166" s="1">
        <v>171</v>
      </c>
      <c r="D166" s="10" t="s">
        <v>2129</v>
      </c>
      <c r="E166" s="10" t="s">
        <v>2130</v>
      </c>
      <c r="F166" s="10" t="s">
        <v>2131</v>
      </c>
      <c r="G166" s="10" t="s">
        <v>2132</v>
      </c>
      <c r="H166" s="12">
        <v>-2.0842435985094299</v>
      </c>
    </row>
    <row r="167" spans="1:8">
      <c r="A167" s="10" t="s">
        <v>1594</v>
      </c>
      <c r="B167" s="9">
        <v>2.266116032579215E-2</v>
      </c>
      <c r="C167" s="1">
        <v>274</v>
      </c>
      <c r="D167" s="10" t="s">
        <v>2133</v>
      </c>
      <c r="E167" s="10" t="s">
        <v>1497</v>
      </c>
      <c r="F167" s="10" t="s">
        <v>2134</v>
      </c>
      <c r="G167" s="10" t="s">
        <v>2135</v>
      </c>
      <c r="H167" s="12">
        <v>-1.647752945528</v>
      </c>
    </row>
    <row r="168" spans="1:8">
      <c r="A168" s="10" t="s">
        <v>1589</v>
      </c>
      <c r="B168" s="9">
        <v>1.6724255419800431E-2</v>
      </c>
      <c r="C168" s="1">
        <v>55</v>
      </c>
      <c r="D168" s="10" t="s">
        <v>1499</v>
      </c>
      <c r="E168" s="10" t="s">
        <v>1500</v>
      </c>
      <c r="F168" s="10" t="s">
        <v>2136</v>
      </c>
      <c r="G168" s="10" t="s">
        <v>1501</v>
      </c>
      <c r="H168" s="12">
        <v>-1.7745923442387901</v>
      </c>
    </row>
    <row r="169" spans="1:8">
      <c r="A169" s="10" t="s">
        <v>1624</v>
      </c>
      <c r="B169" s="9">
        <v>4.0224725624701953E-2</v>
      </c>
      <c r="C169" s="1">
        <v>86</v>
      </c>
      <c r="D169" s="10" t="s">
        <v>1502</v>
      </c>
      <c r="E169" s="10" t="s">
        <v>1503</v>
      </c>
      <c r="F169" s="10" t="s">
        <v>2137</v>
      </c>
      <c r="G169" s="10" t="s">
        <v>1504</v>
      </c>
      <c r="H169" s="12">
        <v>-1.8484178026579301</v>
      </c>
    </row>
    <row r="170" spans="1:8">
      <c r="A170" s="10" t="s">
        <v>1589</v>
      </c>
      <c r="B170" s="9">
        <v>1.6724255419800431E-2</v>
      </c>
      <c r="C170" s="1">
        <v>55</v>
      </c>
      <c r="D170" s="10" t="s">
        <v>2138</v>
      </c>
      <c r="E170" s="10" t="s">
        <v>1041</v>
      </c>
      <c r="F170" s="10" t="s">
        <v>1042</v>
      </c>
      <c r="G170" s="10" t="s">
        <v>1043</v>
      </c>
      <c r="H170" s="12">
        <v>-1.85735828695371</v>
      </c>
    </row>
    <row r="171" spans="1:8">
      <c r="A171" s="10" t="s">
        <v>1674</v>
      </c>
      <c r="B171" s="9">
        <v>4.7421074677873452E-2</v>
      </c>
      <c r="C171" s="1">
        <v>13</v>
      </c>
      <c r="D171" s="10" t="s">
        <v>2139</v>
      </c>
      <c r="E171" s="10" t="s">
        <v>2140</v>
      </c>
      <c r="F171" s="10" t="s">
        <v>2141</v>
      </c>
      <c r="G171" s="10" t="s">
        <v>2142</v>
      </c>
      <c r="H171" s="12">
        <v>-1.9175473771154601</v>
      </c>
    </row>
    <row r="172" spans="1:8">
      <c r="A172" s="10" t="s">
        <v>1594</v>
      </c>
      <c r="B172" s="9">
        <v>2.266116032579215E-2</v>
      </c>
      <c r="C172" s="1">
        <v>274</v>
      </c>
      <c r="D172" s="10" t="s">
        <v>2143</v>
      </c>
      <c r="E172" s="10" t="s">
        <v>2144</v>
      </c>
      <c r="F172" s="10" t="s">
        <v>2145</v>
      </c>
      <c r="G172" s="10" t="s">
        <v>2146</v>
      </c>
      <c r="H172" s="12">
        <v>-1.8577249492096799</v>
      </c>
    </row>
    <row r="173" spans="1:8">
      <c r="A173" s="10" t="s">
        <v>1594</v>
      </c>
      <c r="B173" s="9">
        <v>2.266116032579215E-2</v>
      </c>
      <c r="C173" s="1">
        <v>274</v>
      </c>
      <c r="D173" s="10" t="s">
        <v>1044</v>
      </c>
      <c r="E173" s="10" t="s">
        <v>51</v>
      </c>
      <c r="F173" s="10" t="s">
        <v>1045</v>
      </c>
      <c r="G173" s="10" t="s">
        <v>1046</v>
      </c>
      <c r="H173" s="12">
        <v>-1.56144156772938</v>
      </c>
    </row>
    <row r="174" spans="1:8">
      <c r="A174" s="10" t="s">
        <v>1594</v>
      </c>
      <c r="B174" s="9">
        <v>2.266116032579215E-2</v>
      </c>
      <c r="C174" s="1">
        <v>274</v>
      </c>
      <c r="D174" s="10" t="s">
        <v>1059</v>
      </c>
      <c r="E174" s="10" t="s">
        <v>52</v>
      </c>
      <c r="F174" s="10" t="s">
        <v>1060</v>
      </c>
      <c r="G174" s="10" t="s">
        <v>1061</v>
      </c>
      <c r="H174" s="12">
        <v>-2.60239788920348</v>
      </c>
    </row>
    <row r="175" spans="1:8">
      <c r="A175" s="10" t="s">
        <v>1594</v>
      </c>
      <c r="B175" s="9">
        <v>2.266116032579215E-2</v>
      </c>
      <c r="C175" s="1">
        <v>274</v>
      </c>
      <c r="D175" s="10" t="s">
        <v>2147</v>
      </c>
      <c r="E175" s="10" t="s">
        <v>2148</v>
      </c>
      <c r="F175" s="10" t="s">
        <v>2149</v>
      </c>
      <c r="G175" s="10" t="s">
        <v>2150</v>
      </c>
      <c r="H175" s="12">
        <v>-1.6434798217998701</v>
      </c>
    </row>
    <row r="176" spans="1:8">
      <c r="A176" s="10" t="s">
        <v>1594</v>
      </c>
      <c r="B176" s="9">
        <v>2.266116032579215E-2</v>
      </c>
      <c r="C176" s="1">
        <v>274</v>
      </c>
      <c r="D176" s="10" t="s">
        <v>2151</v>
      </c>
      <c r="E176" s="10" t="s">
        <v>2152</v>
      </c>
      <c r="F176" s="10" t="s">
        <v>2153</v>
      </c>
      <c r="G176" s="10" t="s">
        <v>78</v>
      </c>
      <c r="H176" s="12">
        <v>-1.66967091998548</v>
      </c>
    </row>
    <row r="177" spans="1:8">
      <c r="A177" s="10" t="s">
        <v>1594</v>
      </c>
      <c r="B177" s="9">
        <v>2.266116032579215E-2</v>
      </c>
      <c r="C177" s="1">
        <v>274</v>
      </c>
      <c r="D177" s="10" t="s">
        <v>2154</v>
      </c>
      <c r="E177" s="10" t="s">
        <v>2155</v>
      </c>
      <c r="F177" s="10" t="s">
        <v>2156</v>
      </c>
      <c r="G177" s="10" t="s">
        <v>2157</v>
      </c>
      <c r="H177" s="12">
        <v>-1.5770563066774199</v>
      </c>
    </row>
    <row r="178" spans="1:8">
      <c r="A178" s="10" t="s">
        <v>1594</v>
      </c>
      <c r="B178" s="9">
        <v>2.266116032579215E-2</v>
      </c>
      <c r="C178" s="1">
        <v>274</v>
      </c>
      <c r="D178" s="10" t="s">
        <v>2158</v>
      </c>
      <c r="E178" s="10" t="s">
        <v>2159</v>
      </c>
      <c r="F178" s="10" t="s">
        <v>2160</v>
      </c>
      <c r="G178" s="10" t="s">
        <v>2161</v>
      </c>
      <c r="H178" s="12">
        <v>-1.52676231350624</v>
      </c>
    </row>
    <row r="179" spans="1:8">
      <c r="A179" s="10" t="s">
        <v>1589</v>
      </c>
      <c r="B179" s="9">
        <v>1.6724255419800431E-2</v>
      </c>
      <c r="C179" s="1">
        <v>55</v>
      </c>
      <c r="D179" s="10" t="s">
        <v>1066</v>
      </c>
      <c r="E179" s="10" t="s">
        <v>53</v>
      </c>
      <c r="F179" s="10" t="s">
        <v>1067</v>
      </c>
      <c r="G179" s="10" t="s">
        <v>1068</v>
      </c>
      <c r="H179" s="12">
        <v>-1.60624385752218</v>
      </c>
    </row>
    <row r="180" spans="1:8">
      <c r="A180" s="10" t="s">
        <v>1624</v>
      </c>
      <c r="B180" s="9">
        <v>4.0224725624701953E-2</v>
      </c>
      <c r="C180" s="1">
        <v>86</v>
      </c>
      <c r="D180" s="10" t="s">
        <v>1069</v>
      </c>
      <c r="E180" s="10" t="s">
        <v>54</v>
      </c>
      <c r="F180" s="10" t="s">
        <v>1070</v>
      </c>
      <c r="G180" s="10" t="s">
        <v>1071</v>
      </c>
      <c r="H180" s="12">
        <v>-1.54290762204498</v>
      </c>
    </row>
    <row r="181" spans="1:8">
      <c r="A181" s="10" t="s">
        <v>1594</v>
      </c>
      <c r="B181" s="9">
        <v>2.266116032579215E-2</v>
      </c>
      <c r="C181" s="1">
        <v>274</v>
      </c>
      <c r="D181" s="10" t="s">
        <v>1072</v>
      </c>
      <c r="E181" s="10" t="s">
        <v>55</v>
      </c>
      <c r="F181" s="10" t="s">
        <v>1073</v>
      </c>
      <c r="G181" s="10" t="s">
        <v>78</v>
      </c>
      <c r="H181" s="12">
        <v>-1.5174185052944</v>
      </c>
    </row>
    <row r="182" spans="1:8">
      <c r="A182" s="10" t="s">
        <v>1607</v>
      </c>
      <c r="B182" s="9">
        <v>3.6274766456410409E-2</v>
      </c>
      <c r="C182" s="1">
        <v>151</v>
      </c>
      <c r="D182" s="10" t="s">
        <v>2162</v>
      </c>
      <c r="E182" s="10" t="s">
        <v>2163</v>
      </c>
      <c r="F182" s="10" t="s">
        <v>2164</v>
      </c>
      <c r="G182" s="10" t="s">
        <v>2165</v>
      </c>
      <c r="H182" s="12">
        <v>-1.65720457420516</v>
      </c>
    </row>
    <row r="183" spans="1:8">
      <c r="A183" s="10" t="s">
        <v>1676</v>
      </c>
      <c r="B183" s="9">
        <v>3.2362800809533347E-2</v>
      </c>
      <c r="C183" s="1">
        <v>171</v>
      </c>
      <c r="D183" s="10" t="s">
        <v>2166</v>
      </c>
      <c r="E183" s="10" t="s">
        <v>56</v>
      </c>
      <c r="F183" s="10" t="s">
        <v>1075</v>
      </c>
      <c r="G183" s="10" t="s">
        <v>1076</v>
      </c>
      <c r="H183" s="12">
        <v>-1.5365358373533999</v>
      </c>
    </row>
    <row r="184" spans="1:8">
      <c r="A184" s="10" t="s">
        <v>1607</v>
      </c>
      <c r="B184" s="9">
        <v>3.6274766456410409E-2</v>
      </c>
      <c r="C184" s="1">
        <v>151</v>
      </c>
      <c r="D184" s="10" t="s">
        <v>1077</v>
      </c>
      <c r="E184" s="10" t="s">
        <v>57</v>
      </c>
      <c r="F184" s="10" t="s">
        <v>1078</v>
      </c>
      <c r="G184" s="10" t="s">
        <v>1079</v>
      </c>
      <c r="H184" s="12">
        <v>-1.7499640560629399</v>
      </c>
    </row>
    <row r="185" spans="1:8">
      <c r="A185" s="10" t="s">
        <v>1607</v>
      </c>
      <c r="B185" s="9">
        <v>3.6274766456410409E-2</v>
      </c>
      <c r="C185" s="1">
        <v>151</v>
      </c>
      <c r="D185" s="10" t="s">
        <v>1099</v>
      </c>
      <c r="E185" s="10" t="s">
        <v>1100</v>
      </c>
      <c r="F185" s="10" t="s">
        <v>1101</v>
      </c>
      <c r="G185" s="10" t="s">
        <v>1102</v>
      </c>
      <c r="H185" s="12">
        <v>-1.57086007135506</v>
      </c>
    </row>
    <row r="186" spans="1:8">
      <c r="A186" s="10" t="s">
        <v>1607</v>
      </c>
      <c r="B186" s="9">
        <v>3.6274766456410409E-2</v>
      </c>
      <c r="C186" s="1">
        <v>151</v>
      </c>
      <c r="D186" s="10" t="s">
        <v>1103</v>
      </c>
      <c r="E186" s="10" t="s">
        <v>1104</v>
      </c>
      <c r="F186" s="10" t="s">
        <v>1105</v>
      </c>
      <c r="G186" s="10" t="s">
        <v>1106</v>
      </c>
      <c r="H186" s="12">
        <v>-1.56695760164919</v>
      </c>
    </row>
    <row r="187" spans="1:8">
      <c r="A187" s="10" t="s">
        <v>1676</v>
      </c>
      <c r="B187" s="9">
        <v>3.2362800809533347E-2</v>
      </c>
      <c r="C187" s="1">
        <v>171</v>
      </c>
      <c r="D187" s="10" t="s">
        <v>1111</v>
      </c>
      <c r="E187" s="10" t="s">
        <v>58</v>
      </c>
      <c r="F187" s="10" t="s">
        <v>1112</v>
      </c>
      <c r="G187" s="10" t="s">
        <v>1113</v>
      </c>
      <c r="H187" s="12">
        <v>-1.66792508559985</v>
      </c>
    </row>
    <row r="188" spans="1:8">
      <c r="A188" s="10" t="s">
        <v>1607</v>
      </c>
      <c r="B188" s="9">
        <v>3.6274766456410409E-2</v>
      </c>
      <c r="C188" s="1">
        <v>151</v>
      </c>
      <c r="D188" s="10" t="s">
        <v>1114</v>
      </c>
      <c r="E188" s="10" t="s">
        <v>1115</v>
      </c>
      <c r="F188" s="10" t="s">
        <v>1116</v>
      </c>
      <c r="G188" s="10" t="s">
        <v>1117</v>
      </c>
      <c r="H188" s="12">
        <v>-1.6613262502620001</v>
      </c>
    </row>
    <row r="189" spans="1:8">
      <c r="A189" s="10" t="s">
        <v>1584</v>
      </c>
      <c r="B189" s="9">
        <v>2.2423261298215268E-2</v>
      </c>
      <c r="C189" s="1">
        <v>145</v>
      </c>
      <c r="D189" s="10" t="s">
        <v>1118</v>
      </c>
      <c r="E189" s="10" t="s">
        <v>1119</v>
      </c>
      <c r="F189" s="10" t="s">
        <v>1120</v>
      </c>
      <c r="G189" s="10" t="s">
        <v>1121</v>
      </c>
      <c r="H189" s="12">
        <v>-1.51620559753158</v>
      </c>
    </row>
    <row r="190" spans="1:8">
      <c r="A190" s="10" t="s">
        <v>1594</v>
      </c>
      <c r="B190" s="9">
        <v>2.266116032579215E-2</v>
      </c>
      <c r="C190" s="1">
        <v>274</v>
      </c>
      <c r="D190" s="10" t="s">
        <v>2167</v>
      </c>
      <c r="E190" s="10" t="s">
        <v>2168</v>
      </c>
      <c r="F190" s="10" t="s">
        <v>2169</v>
      </c>
      <c r="G190" s="10" t="s">
        <v>2170</v>
      </c>
      <c r="H190" s="12">
        <v>-1.5535349778107399</v>
      </c>
    </row>
    <row r="191" spans="1:8">
      <c r="A191" s="10" t="s">
        <v>1594</v>
      </c>
      <c r="B191" s="9">
        <v>2.266116032579215E-2</v>
      </c>
      <c r="C191" s="1">
        <v>274</v>
      </c>
      <c r="D191" s="10" t="s">
        <v>1138</v>
      </c>
      <c r="E191" s="10" t="s">
        <v>1139</v>
      </c>
      <c r="F191" s="10" t="s">
        <v>1140</v>
      </c>
      <c r="G191" s="10" t="s">
        <v>1141</v>
      </c>
      <c r="H191" s="12">
        <v>-1.5102242694841399</v>
      </c>
    </row>
    <row r="192" spans="1:8">
      <c r="A192" s="10" t="s">
        <v>1594</v>
      </c>
      <c r="B192" s="9">
        <v>2.266116032579215E-2</v>
      </c>
      <c r="C192" s="1">
        <v>274</v>
      </c>
      <c r="D192" s="10" t="s">
        <v>1142</v>
      </c>
      <c r="E192" s="10" t="s">
        <v>1143</v>
      </c>
      <c r="F192" s="10" t="s">
        <v>1144</v>
      </c>
      <c r="G192" s="10" t="s">
        <v>1145</v>
      </c>
      <c r="H192" s="12">
        <v>-1.7682722115759699</v>
      </c>
    </row>
    <row r="193" spans="1:8">
      <c r="A193" s="10" t="s">
        <v>1593</v>
      </c>
      <c r="B193" s="9">
        <v>1.0140760249020581E-3</v>
      </c>
      <c r="C193" s="1">
        <v>63</v>
      </c>
      <c r="D193" s="10" t="s">
        <v>1146</v>
      </c>
      <c r="E193" s="10" t="s">
        <v>1147</v>
      </c>
      <c r="F193" s="10" t="s">
        <v>1148</v>
      </c>
      <c r="G193" s="10" t="s">
        <v>1149</v>
      </c>
      <c r="H193" s="12">
        <v>-1.6094815562215501</v>
      </c>
    </row>
    <row r="194" spans="1:8">
      <c r="A194" s="10" t="s">
        <v>1607</v>
      </c>
      <c r="B194" s="9">
        <v>3.6274766456410409E-2</v>
      </c>
      <c r="C194" s="1">
        <v>151</v>
      </c>
      <c r="D194" s="10" t="s">
        <v>1158</v>
      </c>
      <c r="E194" s="10" t="s">
        <v>1159</v>
      </c>
      <c r="F194" s="10" t="s">
        <v>1160</v>
      </c>
      <c r="G194" s="10" t="s">
        <v>1161</v>
      </c>
      <c r="H194" s="12">
        <v>-1.8949546108419</v>
      </c>
    </row>
    <row r="195" spans="1:8">
      <c r="A195" s="10" t="s">
        <v>1594</v>
      </c>
      <c r="B195" s="9">
        <v>2.266116032579215E-2</v>
      </c>
      <c r="C195" s="1">
        <v>274</v>
      </c>
      <c r="D195" s="10" t="s">
        <v>2171</v>
      </c>
      <c r="E195" s="10" t="s">
        <v>2172</v>
      </c>
      <c r="F195" s="10" t="s">
        <v>2173</v>
      </c>
      <c r="G195" s="10" t="s">
        <v>2174</v>
      </c>
      <c r="H195" s="12">
        <v>-3.1915790021724599</v>
      </c>
    </row>
    <row r="196" spans="1:8">
      <c r="A196" s="10" t="s">
        <v>1594</v>
      </c>
      <c r="B196" s="9">
        <v>2.266116032579215E-2</v>
      </c>
      <c r="C196" s="1">
        <v>274</v>
      </c>
      <c r="D196" s="10" t="s">
        <v>2175</v>
      </c>
      <c r="E196" s="10" t="s">
        <v>2176</v>
      </c>
      <c r="F196" s="10" t="s">
        <v>2177</v>
      </c>
      <c r="G196" s="10" t="s">
        <v>2178</v>
      </c>
      <c r="H196" s="12">
        <v>-1.80336577481672</v>
      </c>
    </row>
    <row r="197" spans="1:8">
      <c r="A197" s="10" t="s">
        <v>1594</v>
      </c>
      <c r="B197" s="9">
        <v>2.266116032579215E-2</v>
      </c>
      <c r="C197" s="1">
        <v>274</v>
      </c>
      <c r="D197" s="10" t="s">
        <v>2179</v>
      </c>
      <c r="E197" s="10" t="s">
        <v>2180</v>
      </c>
      <c r="F197" s="10" t="s">
        <v>2181</v>
      </c>
      <c r="G197" s="10" t="s">
        <v>2182</v>
      </c>
      <c r="H197" s="12">
        <v>-1.55429351499235</v>
      </c>
    </row>
    <row r="198" spans="1:8">
      <c r="A198" s="10" t="s">
        <v>1594</v>
      </c>
      <c r="B198" s="9">
        <v>2.266116032579215E-2</v>
      </c>
      <c r="C198" s="1">
        <v>274</v>
      </c>
      <c r="D198" s="10" t="s">
        <v>2183</v>
      </c>
      <c r="E198" s="10" t="s">
        <v>2184</v>
      </c>
      <c r="F198" s="10" t="s">
        <v>2185</v>
      </c>
      <c r="G198" s="10" t="s">
        <v>2186</v>
      </c>
      <c r="H198" s="12">
        <v>-1.6445264888473501</v>
      </c>
    </row>
    <row r="199" spans="1:8">
      <c r="A199" s="10" t="s">
        <v>1594</v>
      </c>
      <c r="B199" s="9">
        <v>2.266116032579215E-2</v>
      </c>
      <c r="C199" s="1">
        <v>274</v>
      </c>
      <c r="D199" s="10" t="s">
        <v>2187</v>
      </c>
      <c r="E199" s="10" t="s">
        <v>2188</v>
      </c>
      <c r="F199" s="10" t="s">
        <v>2189</v>
      </c>
      <c r="G199" s="10" t="s">
        <v>2190</v>
      </c>
      <c r="H199" s="12">
        <v>-1.8233689084693601</v>
      </c>
    </row>
    <row r="200" spans="1:8">
      <c r="A200" s="10" t="s">
        <v>1594</v>
      </c>
      <c r="B200" s="9">
        <v>2.266116032579215E-2</v>
      </c>
      <c r="C200" s="1">
        <v>274</v>
      </c>
      <c r="D200" s="10" t="s">
        <v>2191</v>
      </c>
      <c r="E200" s="10" t="s">
        <v>2192</v>
      </c>
      <c r="F200" s="10" t="s">
        <v>2193</v>
      </c>
      <c r="G200" s="10" t="s">
        <v>2194</v>
      </c>
      <c r="H200" s="12">
        <v>-1.8447753484120499</v>
      </c>
    </row>
    <row r="201" spans="1:8">
      <c r="A201" s="10" t="s">
        <v>1594</v>
      </c>
      <c r="B201" s="9">
        <v>2.266116032579215E-2</v>
      </c>
      <c r="C201" s="1">
        <v>274</v>
      </c>
      <c r="D201" s="10" t="s">
        <v>1182</v>
      </c>
      <c r="E201" s="10" t="s">
        <v>1183</v>
      </c>
      <c r="F201" s="10" t="s">
        <v>1184</v>
      </c>
      <c r="G201" s="10" t="s">
        <v>1185</v>
      </c>
      <c r="H201" s="12">
        <v>-1.7182285282468199</v>
      </c>
    </row>
    <row r="202" spans="1:8">
      <c r="A202" s="10" t="s">
        <v>1607</v>
      </c>
      <c r="B202" s="9">
        <v>3.6274766456410409E-2</v>
      </c>
      <c r="C202" s="1">
        <v>151</v>
      </c>
      <c r="D202" s="10" t="s">
        <v>1510</v>
      </c>
      <c r="E202" s="10" t="s">
        <v>1511</v>
      </c>
      <c r="F202" s="10" t="s">
        <v>2195</v>
      </c>
      <c r="G202" s="10" t="s">
        <v>1512</v>
      </c>
      <c r="H202" s="12">
        <v>-1.50352301103391</v>
      </c>
    </row>
    <row r="203" spans="1:8">
      <c r="A203" s="10" t="s">
        <v>1584</v>
      </c>
      <c r="B203" s="9">
        <v>2.2423261298215268E-2</v>
      </c>
      <c r="C203" s="1">
        <v>145</v>
      </c>
      <c r="D203" s="10" t="s">
        <v>1186</v>
      </c>
      <c r="E203" s="10" t="s">
        <v>1187</v>
      </c>
      <c r="F203" s="10" t="s">
        <v>1188</v>
      </c>
      <c r="G203" s="10" t="s">
        <v>1189</v>
      </c>
      <c r="H203" s="12">
        <v>-1.6834970627604899</v>
      </c>
    </row>
    <row r="204" spans="1:8">
      <c r="A204" s="10" t="s">
        <v>1674</v>
      </c>
      <c r="B204" s="9">
        <v>4.7421074677873452E-2</v>
      </c>
      <c r="C204" s="1">
        <v>13</v>
      </c>
      <c r="D204" s="10" t="s">
        <v>1526</v>
      </c>
      <c r="E204" s="10" t="s">
        <v>1527</v>
      </c>
      <c r="F204" s="10" t="s">
        <v>2196</v>
      </c>
      <c r="G204" s="10" t="s">
        <v>1528</v>
      </c>
      <c r="H204" s="12">
        <v>-1.6970649853980899</v>
      </c>
    </row>
    <row r="205" spans="1:8">
      <c r="A205" s="10" t="s">
        <v>1607</v>
      </c>
      <c r="B205" s="9">
        <v>3.6274766456410409E-2</v>
      </c>
      <c r="C205" s="1">
        <v>151</v>
      </c>
      <c r="D205" s="10" t="s">
        <v>1190</v>
      </c>
      <c r="E205" s="10" t="s">
        <v>59</v>
      </c>
      <c r="F205" s="10" t="s">
        <v>1191</v>
      </c>
      <c r="G205" s="10" t="s">
        <v>1192</v>
      </c>
      <c r="H205" s="12">
        <v>-1.73862959518628</v>
      </c>
    </row>
    <row r="206" spans="1:8">
      <c r="A206" s="10" t="s">
        <v>1607</v>
      </c>
      <c r="B206" s="9">
        <v>3.6274766456410409E-2</v>
      </c>
      <c r="C206" s="1">
        <v>151</v>
      </c>
      <c r="D206" s="10" t="s">
        <v>2197</v>
      </c>
      <c r="E206" s="10" t="s">
        <v>2198</v>
      </c>
      <c r="F206" s="10" t="s">
        <v>2199</v>
      </c>
      <c r="G206" s="10" t="s">
        <v>2200</v>
      </c>
      <c r="H206" s="12">
        <v>-2.0302847343178199</v>
      </c>
    </row>
    <row r="207" spans="1:8">
      <c r="A207" s="10" t="s">
        <v>1584</v>
      </c>
      <c r="B207" s="9">
        <v>2.2423261298215268E-2</v>
      </c>
      <c r="C207" s="1">
        <v>145</v>
      </c>
      <c r="D207" s="10" t="s">
        <v>1196</v>
      </c>
      <c r="E207" s="10" t="s">
        <v>1197</v>
      </c>
      <c r="F207" s="10" t="s">
        <v>1198</v>
      </c>
      <c r="G207" s="10" t="s">
        <v>1199</v>
      </c>
      <c r="H207" s="12">
        <v>-1.9164260575030401</v>
      </c>
    </row>
    <row r="208" spans="1:8">
      <c r="A208" s="10" t="s">
        <v>1624</v>
      </c>
      <c r="B208" s="9">
        <v>4.0224725624701953E-2</v>
      </c>
      <c r="C208" s="1">
        <v>86</v>
      </c>
      <c r="D208" s="10" t="s">
        <v>1200</v>
      </c>
      <c r="E208" s="10" t="s">
        <v>60</v>
      </c>
      <c r="F208" s="10" t="s">
        <v>1201</v>
      </c>
      <c r="G208" s="10" t="s">
        <v>1202</v>
      </c>
      <c r="H208" s="12">
        <v>-1.72391762402311</v>
      </c>
    </row>
    <row r="209" spans="1:8">
      <c r="A209" s="10" t="s">
        <v>1594</v>
      </c>
      <c r="B209" s="9">
        <v>2.266116032579215E-2</v>
      </c>
      <c r="C209" s="1">
        <v>274</v>
      </c>
      <c r="D209" s="10" t="s">
        <v>2201</v>
      </c>
      <c r="E209" s="10" t="s">
        <v>2202</v>
      </c>
      <c r="F209" s="10" t="s">
        <v>2203</v>
      </c>
      <c r="G209" s="10" t="s">
        <v>2204</v>
      </c>
      <c r="H209" s="12">
        <v>-1.71415536581302</v>
      </c>
    </row>
    <row r="210" spans="1:8">
      <c r="A210" s="10" t="s">
        <v>1594</v>
      </c>
      <c r="B210" s="9">
        <v>2.266116032579215E-2</v>
      </c>
      <c r="C210" s="1">
        <v>274</v>
      </c>
      <c r="D210" s="10" t="s">
        <v>2205</v>
      </c>
      <c r="E210" s="10" t="s">
        <v>2206</v>
      </c>
      <c r="F210" s="10" t="s">
        <v>2207</v>
      </c>
      <c r="G210" s="10" t="s">
        <v>2208</v>
      </c>
      <c r="H210" s="12">
        <v>-1.6084790183164099</v>
      </c>
    </row>
    <row r="211" spans="1:8">
      <c r="A211" s="10" t="s">
        <v>1624</v>
      </c>
      <c r="B211" s="9">
        <v>4.0224725624701953E-2</v>
      </c>
      <c r="C211" s="1">
        <v>86</v>
      </c>
      <c r="D211" s="10" t="s">
        <v>2209</v>
      </c>
      <c r="E211" s="10" t="s">
        <v>2210</v>
      </c>
      <c r="F211" s="10" t="s">
        <v>2211</v>
      </c>
      <c r="G211" s="10" t="s">
        <v>2212</v>
      </c>
      <c r="H211" s="12">
        <v>-2.0508161092752899</v>
      </c>
    </row>
    <row r="212" spans="1:8">
      <c r="A212" s="10" t="s">
        <v>1594</v>
      </c>
      <c r="B212" s="9">
        <v>2.266116032579215E-2</v>
      </c>
      <c r="C212" s="1">
        <v>274</v>
      </c>
      <c r="D212" s="10" t="s">
        <v>2213</v>
      </c>
      <c r="E212" s="10" t="s">
        <v>2214</v>
      </c>
      <c r="F212" s="10" t="s">
        <v>2215</v>
      </c>
      <c r="G212" s="10" t="s">
        <v>78</v>
      </c>
      <c r="H212" s="12">
        <v>-2.0180008889145702</v>
      </c>
    </row>
    <row r="213" spans="1:8">
      <c r="A213" s="10" t="s">
        <v>1594</v>
      </c>
      <c r="B213" s="9">
        <v>2.266116032579215E-2</v>
      </c>
      <c r="C213" s="1">
        <v>274</v>
      </c>
      <c r="D213" s="10" t="s">
        <v>2216</v>
      </c>
      <c r="E213" s="10" t="s">
        <v>2217</v>
      </c>
      <c r="F213" s="10" t="s">
        <v>2218</v>
      </c>
      <c r="G213" s="10" t="s">
        <v>2219</v>
      </c>
      <c r="H213" s="12">
        <v>-1.9564304094846801</v>
      </c>
    </row>
    <row r="214" spans="1:8">
      <c r="A214" s="10" t="s">
        <v>1594</v>
      </c>
      <c r="B214" s="9">
        <v>2.266116032579215E-2</v>
      </c>
      <c r="C214" s="1">
        <v>274</v>
      </c>
      <c r="D214" s="10" t="s">
        <v>1215</v>
      </c>
      <c r="E214" s="10" t="s">
        <v>1216</v>
      </c>
      <c r="F214" s="10" t="s">
        <v>1217</v>
      </c>
      <c r="G214" s="10" t="s">
        <v>1218</v>
      </c>
      <c r="H214" s="12">
        <v>-1.6459739715836901</v>
      </c>
    </row>
    <row r="215" spans="1:8">
      <c r="A215" s="10" t="s">
        <v>1584</v>
      </c>
      <c r="B215" s="9">
        <v>2.2423261298215268E-2</v>
      </c>
      <c r="C215" s="1">
        <v>145</v>
      </c>
      <c r="D215" s="10" t="s">
        <v>2220</v>
      </c>
      <c r="E215" s="10" t="s">
        <v>2221</v>
      </c>
      <c r="F215" s="10" t="s">
        <v>2222</v>
      </c>
      <c r="G215" s="10" t="s">
        <v>2223</v>
      </c>
      <c r="H215" s="12">
        <v>-2.7213014658263601</v>
      </c>
    </row>
    <row r="216" spans="1:8">
      <c r="A216" s="10" t="s">
        <v>1606</v>
      </c>
      <c r="B216" s="9">
        <v>1.0200059653917889E-2</v>
      </c>
      <c r="C216" s="1">
        <v>13</v>
      </c>
      <c r="D216" s="10" t="s">
        <v>1230</v>
      </c>
      <c r="E216" s="10" t="s">
        <v>1231</v>
      </c>
      <c r="F216" s="10" t="s">
        <v>1232</v>
      </c>
      <c r="G216" s="10" t="s">
        <v>1233</v>
      </c>
      <c r="H216" s="12">
        <v>-1.84032380456707</v>
      </c>
    </row>
    <row r="217" spans="1:8">
      <c r="A217" s="10" t="s">
        <v>1589</v>
      </c>
      <c r="B217" s="9">
        <v>1.6724255419800431E-2</v>
      </c>
      <c r="C217" s="1">
        <v>55</v>
      </c>
      <c r="D217" s="10" t="s">
        <v>2224</v>
      </c>
      <c r="E217" s="10" t="s">
        <v>2225</v>
      </c>
      <c r="F217" s="10" t="s">
        <v>2226</v>
      </c>
      <c r="G217" s="10" t="s">
        <v>2227</v>
      </c>
      <c r="H217" s="12">
        <v>-1.51745573336807</v>
      </c>
    </row>
    <row r="218" spans="1:8">
      <c r="A218" s="10" t="s">
        <v>1589</v>
      </c>
      <c r="B218" s="9">
        <v>1.6724255419800431E-2</v>
      </c>
      <c r="C218" s="1">
        <v>55</v>
      </c>
      <c r="D218" s="10" t="s">
        <v>2228</v>
      </c>
      <c r="E218" s="10" t="s">
        <v>2229</v>
      </c>
      <c r="F218" s="10" t="s">
        <v>2230</v>
      </c>
      <c r="G218" s="10" t="s">
        <v>2231</v>
      </c>
      <c r="H218" s="12">
        <v>-1.66326903488709</v>
      </c>
    </row>
    <row r="219" spans="1:8">
      <c r="A219" s="10" t="s">
        <v>1594</v>
      </c>
      <c r="B219" s="9">
        <v>2.266116032579215E-2</v>
      </c>
      <c r="C219" s="1">
        <v>274</v>
      </c>
      <c r="D219" s="10" t="s">
        <v>1249</v>
      </c>
      <c r="E219" s="10" t="s">
        <v>61</v>
      </c>
      <c r="F219" s="10" t="s">
        <v>1250</v>
      </c>
      <c r="G219" s="10" t="s">
        <v>1251</v>
      </c>
      <c r="H219" s="12">
        <v>-1.5606658360533401</v>
      </c>
    </row>
    <row r="220" spans="1:8">
      <c r="A220" s="10" t="s">
        <v>1594</v>
      </c>
      <c r="B220" s="9">
        <v>2.266116032579215E-2</v>
      </c>
      <c r="C220" s="1">
        <v>274</v>
      </c>
      <c r="D220" s="10" t="s">
        <v>2232</v>
      </c>
      <c r="E220" s="10" t="s">
        <v>2233</v>
      </c>
      <c r="F220" s="10" t="s">
        <v>2234</v>
      </c>
      <c r="G220" s="10" t="s">
        <v>2235</v>
      </c>
      <c r="H220" s="12">
        <v>-1.53954929130934</v>
      </c>
    </row>
    <row r="221" spans="1:8">
      <c r="A221" s="10" t="s">
        <v>1624</v>
      </c>
      <c r="B221" s="9">
        <v>4.0224725624701953E-2</v>
      </c>
      <c r="C221" s="1">
        <v>86</v>
      </c>
      <c r="D221" s="10" t="s">
        <v>1252</v>
      </c>
      <c r="E221" s="10" t="s">
        <v>62</v>
      </c>
      <c r="F221" s="10" t="s">
        <v>1253</v>
      </c>
      <c r="G221" s="10" t="s">
        <v>1254</v>
      </c>
      <c r="H221" s="12">
        <v>-1.6059207571071501</v>
      </c>
    </row>
    <row r="222" spans="1:8">
      <c r="A222" s="10" t="s">
        <v>1594</v>
      </c>
      <c r="B222" s="9">
        <v>2.266116032579215E-2</v>
      </c>
      <c r="C222" s="1">
        <v>274</v>
      </c>
      <c r="D222" s="10" t="s">
        <v>1255</v>
      </c>
      <c r="E222" s="10" t="s">
        <v>1256</v>
      </c>
      <c r="F222" s="10" t="s">
        <v>1257</v>
      </c>
      <c r="G222" s="10" t="s">
        <v>1258</v>
      </c>
      <c r="H222" s="12">
        <v>-2.2330375416676702</v>
      </c>
    </row>
    <row r="223" spans="1:8">
      <c r="A223" s="10" t="s">
        <v>1584</v>
      </c>
      <c r="B223" s="9">
        <v>2.2423261298215268E-2</v>
      </c>
      <c r="C223" s="1">
        <v>145</v>
      </c>
      <c r="D223" s="10" t="s">
        <v>1263</v>
      </c>
      <c r="E223" s="10" t="s">
        <v>1264</v>
      </c>
      <c r="F223" s="10" t="s">
        <v>1265</v>
      </c>
      <c r="G223" s="10" t="s">
        <v>1266</v>
      </c>
      <c r="H223" s="12">
        <v>-1.7275375517610101</v>
      </c>
    </row>
    <row r="224" spans="1:8">
      <c r="A224" s="10" t="s">
        <v>1593</v>
      </c>
      <c r="B224" s="9">
        <v>1.0140760249020581E-3</v>
      </c>
      <c r="C224" s="1">
        <v>63</v>
      </c>
      <c r="D224" s="10" t="s">
        <v>1267</v>
      </c>
      <c r="E224" s="10" t="s">
        <v>1268</v>
      </c>
      <c r="F224" s="10" t="s">
        <v>1269</v>
      </c>
      <c r="G224" s="10" t="s">
        <v>1270</v>
      </c>
      <c r="H224" s="12">
        <v>-1.62386441736904</v>
      </c>
    </row>
    <row r="225" spans="1:8">
      <c r="A225" s="10" t="s">
        <v>1607</v>
      </c>
      <c r="B225" s="9">
        <v>3.6274766456410409E-2</v>
      </c>
      <c r="C225" s="1">
        <v>151</v>
      </c>
      <c r="D225" s="10" t="s">
        <v>2236</v>
      </c>
      <c r="E225" s="10" t="s">
        <v>2237</v>
      </c>
      <c r="F225" s="10" t="s">
        <v>2238</v>
      </c>
      <c r="G225" s="10" t="s">
        <v>2239</v>
      </c>
      <c r="H225" s="12">
        <v>-1.5113206580792899</v>
      </c>
    </row>
    <row r="226" spans="1:8">
      <c r="A226" s="10" t="s">
        <v>1624</v>
      </c>
      <c r="B226" s="9">
        <v>4.0224725624701953E-2</v>
      </c>
      <c r="C226" s="1">
        <v>86</v>
      </c>
      <c r="D226" s="10" t="s">
        <v>1575</v>
      </c>
      <c r="E226" s="10" t="s">
        <v>1576</v>
      </c>
      <c r="F226" s="10" t="s">
        <v>2240</v>
      </c>
      <c r="G226" s="10" t="s">
        <v>1577</v>
      </c>
      <c r="H226" s="12">
        <v>-1.6352075828220201</v>
      </c>
    </row>
    <row r="227" spans="1:8">
      <c r="A227" s="10" t="s">
        <v>1594</v>
      </c>
      <c r="B227" s="9">
        <v>2.266116032579215E-2</v>
      </c>
      <c r="C227" s="1">
        <v>274</v>
      </c>
      <c r="D227" s="10" t="s">
        <v>2241</v>
      </c>
      <c r="E227" s="10" t="s">
        <v>2242</v>
      </c>
      <c r="F227" s="10" t="s">
        <v>2243</v>
      </c>
      <c r="G227" s="10" t="s">
        <v>2244</v>
      </c>
      <c r="H227" s="12">
        <v>-1.60960818980369</v>
      </c>
    </row>
    <row r="228" spans="1:8">
      <c r="A228" s="10" t="s">
        <v>1676</v>
      </c>
      <c r="B228" s="9">
        <v>3.2362800809533347E-2</v>
      </c>
      <c r="C228" s="1">
        <v>171</v>
      </c>
      <c r="D228" s="10" t="s">
        <v>1275</v>
      </c>
      <c r="E228" s="10" t="s">
        <v>63</v>
      </c>
      <c r="F228" s="10" t="s">
        <v>1276</v>
      </c>
      <c r="G228" s="10" t="s">
        <v>1277</v>
      </c>
      <c r="H228" s="12">
        <v>-1.6266100652962101</v>
      </c>
    </row>
    <row r="229" spans="1:8">
      <c r="A229" s="10" t="s">
        <v>1607</v>
      </c>
      <c r="B229" s="9">
        <v>3.6274766456410409E-2</v>
      </c>
      <c r="C229" s="1">
        <v>151</v>
      </c>
      <c r="D229" s="10" t="s">
        <v>2245</v>
      </c>
      <c r="E229" s="10" t="s">
        <v>2246</v>
      </c>
      <c r="F229" s="10" t="s">
        <v>2247</v>
      </c>
      <c r="G229" s="10" t="s">
        <v>2248</v>
      </c>
      <c r="H229" s="12">
        <v>-1.7285416803750799</v>
      </c>
    </row>
    <row r="230" spans="1:8">
      <c r="A230" s="10" t="s">
        <v>1594</v>
      </c>
      <c r="B230" s="9">
        <v>2.266116032579215E-2</v>
      </c>
      <c r="C230" s="1">
        <v>274</v>
      </c>
      <c r="D230" s="10" t="s">
        <v>2249</v>
      </c>
      <c r="E230" s="10" t="s">
        <v>2250</v>
      </c>
      <c r="F230" s="10" t="s">
        <v>2251</v>
      </c>
      <c r="G230" s="10" t="s">
        <v>2252</v>
      </c>
      <c r="H230" s="12">
        <v>-1.5591475989675301</v>
      </c>
    </row>
    <row r="231" spans="1:8">
      <c r="A231" s="10" t="s">
        <v>1594</v>
      </c>
      <c r="B231" s="9">
        <v>2.266116032579215E-2</v>
      </c>
      <c r="C231" s="1">
        <v>274</v>
      </c>
      <c r="D231" s="10" t="s">
        <v>1282</v>
      </c>
      <c r="E231" s="10" t="s">
        <v>64</v>
      </c>
      <c r="F231" s="10" t="s">
        <v>1283</v>
      </c>
      <c r="G231" s="10" t="s">
        <v>78</v>
      </c>
      <c r="H231" s="12">
        <v>-1.6452291702516</v>
      </c>
    </row>
    <row r="232" spans="1:8">
      <c r="A232" s="10" t="s">
        <v>1594</v>
      </c>
      <c r="B232" s="9">
        <v>2.266116032579215E-2</v>
      </c>
      <c r="C232" s="1">
        <v>274</v>
      </c>
      <c r="D232" s="10" t="s">
        <v>1292</v>
      </c>
      <c r="E232" s="10" t="s">
        <v>1293</v>
      </c>
      <c r="F232" s="10" t="s">
        <v>1294</v>
      </c>
      <c r="G232" s="10" t="s">
        <v>1295</v>
      </c>
      <c r="H232" s="12">
        <v>-2.5652660365892199</v>
      </c>
    </row>
    <row r="233" spans="1:8">
      <c r="A233" s="10" t="s">
        <v>1593</v>
      </c>
      <c r="B233" s="9">
        <v>1.0140760249020581E-3</v>
      </c>
      <c r="C233" s="1">
        <v>63</v>
      </c>
      <c r="D233" s="10" t="s">
        <v>2253</v>
      </c>
      <c r="E233" s="10" t="s">
        <v>2254</v>
      </c>
      <c r="F233" s="10" t="s">
        <v>2255</v>
      </c>
      <c r="G233" s="10" t="s">
        <v>2256</v>
      </c>
      <c r="H233" s="12">
        <v>-1.6135166782366801</v>
      </c>
    </row>
    <row r="234" spans="1:8">
      <c r="A234" s="10" t="s">
        <v>1594</v>
      </c>
      <c r="B234" s="9">
        <v>2.266116032579215E-2</v>
      </c>
      <c r="C234" s="1">
        <v>274</v>
      </c>
      <c r="D234" s="10" t="s">
        <v>1581</v>
      </c>
      <c r="E234" s="10" t="s">
        <v>1582</v>
      </c>
      <c r="F234" s="10" t="s">
        <v>2257</v>
      </c>
      <c r="G234" s="10" t="s">
        <v>1583</v>
      </c>
      <c r="H234" s="12">
        <v>-1.5177573759254901</v>
      </c>
    </row>
    <row r="235" spans="1:8">
      <c r="A235" s="10" t="s">
        <v>1584</v>
      </c>
      <c r="B235" s="9">
        <v>2.2423261298215268E-2</v>
      </c>
      <c r="C235" s="1">
        <v>145</v>
      </c>
      <c r="D235" s="10" t="s">
        <v>2258</v>
      </c>
      <c r="E235" s="10" t="s">
        <v>2259</v>
      </c>
      <c r="F235" s="10" t="s">
        <v>2260</v>
      </c>
      <c r="G235" s="10" t="s">
        <v>78</v>
      </c>
      <c r="H235" s="12">
        <v>-1.54895947433489</v>
      </c>
    </row>
    <row r="236" spans="1:8">
      <c r="A236" s="10" t="s">
        <v>1607</v>
      </c>
      <c r="B236" s="9">
        <v>3.6274766456410409E-2</v>
      </c>
      <c r="C236" s="1">
        <v>151</v>
      </c>
      <c r="D236" s="10" t="s">
        <v>2261</v>
      </c>
      <c r="E236" s="10" t="s">
        <v>2262</v>
      </c>
      <c r="F236" s="10" t="s">
        <v>2263</v>
      </c>
      <c r="G236" s="10" t="s">
        <v>2264</v>
      </c>
      <c r="H236" s="12">
        <v>-1.6280308583935601</v>
      </c>
    </row>
    <row r="237" spans="1:8">
      <c r="A237" s="10" t="s">
        <v>1584</v>
      </c>
      <c r="B237" s="9">
        <v>2.2423261298215268E-2</v>
      </c>
      <c r="C237" s="1">
        <v>145</v>
      </c>
      <c r="D237" s="10" t="s">
        <v>2265</v>
      </c>
      <c r="E237" s="10" t="s">
        <v>2266</v>
      </c>
      <c r="F237" s="10" t="s">
        <v>2267</v>
      </c>
      <c r="G237" s="10" t="s">
        <v>2268</v>
      </c>
      <c r="H237" s="12">
        <v>-1.7392444266159599</v>
      </c>
    </row>
  </sheetData>
  <mergeCells count="1">
    <mergeCell ref="A1:H1"/>
  </mergeCells>
  <phoneticPr fontId="2" type="noConversion"/>
  <conditionalFormatting sqref="E1:E1048576">
    <cfRule type="duplicateValues" dxfId="3" priority="1"/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5626D-AD5E-8740-BB78-16076F1BC626}">
  <dimension ref="A1:E93"/>
  <sheetViews>
    <sheetView tabSelected="1" view="pageBreakPreview" zoomScale="60" zoomScaleNormal="100" workbookViewId="0">
      <selection activeCell="E61" sqref="E61"/>
    </sheetView>
  </sheetViews>
  <sheetFormatPr baseColWidth="10" defaultRowHeight="14"/>
  <cols>
    <col min="1" max="1" width="14.28515625" style="4" customWidth="1"/>
    <col min="2" max="2" width="11.140625" style="4" customWidth="1"/>
    <col min="3" max="3" width="16.28515625" style="4" customWidth="1"/>
    <col min="4" max="4" width="10.7109375" style="3"/>
    <col min="5" max="16384" width="10.7109375" style="4"/>
  </cols>
  <sheetData>
    <row r="1" spans="1:5" ht="28" customHeight="1" thickBot="1">
      <c r="A1" s="48" t="s">
        <v>2381</v>
      </c>
      <c r="B1" s="49"/>
      <c r="C1" s="50"/>
    </row>
    <row r="2" spans="1:5" ht="15" thickTop="1">
      <c r="A2" s="30" t="s">
        <v>0</v>
      </c>
      <c r="B2" s="31"/>
      <c r="C2" s="32" t="s">
        <v>1</v>
      </c>
    </row>
    <row r="3" spans="1:5">
      <c r="A3" s="33" t="s">
        <v>2</v>
      </c>
      <c r="B3" s="6"/>
      <c r="C3" s="34" t="s">
        <v>3</v>
      </c>
    </row>
    <row r="4" spans="1:5">
      <c r="A4" s="33" t="s">
        <v>4</v>
      </c>
      <c r="B4" s="6"/>
      <c r="C4" s="34" t="s">
        <v>5</v>
      </c>
      <c r="D4" s="2"/>
      <c r="E4" s="2"/>
    </row>
    <row r="5" spans="1:5">
      <c r="A5" s="33" t="s">
        <v>6</v>
      </c>
      <c r="B5" s="6"/>
      <c r="C5" s="34" t="s">
        <v>7</v>
      </c>
      <c r="D5" s="2"/>
      <c r="E5" s="2"/>
    </row>
    <row r="6" spans="1:5">
      <c r="A6" s="33" t="s">
        <v>8</v>
      </c>
      <c r="B6" s="6"/>
      <c r="C6" s="34" t="s">
        <v>9</v>
      </c>
      <c r="D6" s="2"/>
      <c r="E6" s="2"/>
    </row>
    <row r="7" spans="1:5">
      <c r="A7" s="33" t="s">
        <v>10</v>
      </c>
      <c r="B7" s="6"/>
      <c r="C7" s="34" t="s">
        <v>11</v>
      </c>
      <c r="D7" s="2"/>
      <c r="E7" s="2"/>
    </row>
    <row r="8" spans="1:5">
      <c r="A8" s="33" t="s">
        <v>12</v>
      </c>
      <c r="B8" s="6"/>
      <c r="C8" s="34" t="s">
        <v>13</v>
      </c>
      <c r="D8" s="2"/>
      <c r="E8" s="2"/>
    </row>
    <row r="9" spans="1:5">
      <c r="A9" s="33" t="s">
        <v>14</v>
      </c>
      <c r="B9" s="6"/>
      <c r="C9" s="34" t="s">
        <v>15</v>
      </c>
      <c r="D9" s="2"/>
      <c r="E9" s="2"/>
    </row>
    <row r="10" spans="1:5">
      <c r="A10" s="33" t="s">
        <v>16</v>
      </c>
      <c r="B10" s="6"/>
      <c r="C10" s="34" t="s">
        <v>17</v>
      </c>
      <c r="D10" s="2"/>
      <c r="E10" s="2"/>
    </row>
    <row r="11" spans="1:5">
      <c r="A11" s="33" t="s">
        <v>18</v>
      </c>
      <c r="B11" s="6"/>
      <c r="C11" s="34" t="s">
        <v>19</v>
      </c>
      <c r="D11" s="2"/>
      <c r="E11" s="2"/>
    </row>
    <row r="12" spans="1:5">
      <c r="A12" s="33" t="s">
        <v>20</v>
      </c>
      <c r="B12" s="6"/>
      <c r="C12" s="34" t="s">
        <v>21</v>
      </c>
      <c r="D12" s="2"/>
      <c r="E12" s="2"/>
    </row>
    <row r="13" spans="1:5">
      <c r="A13" s="33" t="s">
        <v>22</v>
      </c>
      <c r="B13" s="6"/>
      <c r="C13" s="34" t="s">
        <v>23</v>
      </c>
      <c r="D13" s="2"/>
      <c r="E13" s="2"/>
    </row>
    <row r="14" spans="1:5">
      <c r="A14" s="33" t="s">
        <v>24</v>
      </c>
      <c r="B14" s="6"/>
      <c r="C14" s="34" t="s">
        <v>25</v>
      </c>
      <c r="D14" s="2"/>
      <c r="E14" s="2"/>
    </row>
    <row r="15" spans="1:5">
      <c r="A15" s="33" t="s">
        <v>26</v>
      </c>
      <c r="B15" s="6"/>
      <c r="C15" s="34" t="s">
        <v>27</v>
      </c>
      <c r="D15" s="2"/>
      <c r="E15" s="2"/>
    </row>
    <row r="16" spans="1:5">
      <c r="A16" s="33" t="s">
        <v>28</v>
      </c>
      <c r="B16" s="6"/>
      <c r="C16" s="34" t="s">
        <v>29</v>
      </c>
      <c r="D16" s="2"/>
      <c r="E16" s="2"/>
    </row>
    <row r="17" spans="1:5">
      <c r="A17" s="33" t="s">
        <v>30</v>
      </c>
      <c r="B17" s="6"/>
      <c r="C17" s="34" t="s">
        <v>31</v>
      </c>
      <c r="D17" s="2"/>
      <c r="E17" s="2"/>
    </row>
    <row r="18" spans="1:5">
      <c r="A18" s="33" t="s">
        <v>32</v>
      </c>
      <c r="B18" s="6"/>
      <c r="C18" s="34" t="s">
        <v>33</v>
      </c>
      <c r="D18" s="2"/>
      <c r="E18" s="2"/>
    </row>
    <row r="19" spans="1:5">
      <c r="A19" s="33" t="s">
        <v>34</v>
      </c>
      <c r="B19" s="6"/>
      <c r="C19" s="34" t="s">
        <v>35</v>
      </c>
      <c r="D19" s="2"/>
      <c r="E19" s="2"/>
    </row>
    <row r="20" spans="1:5">
      <c r="A20" s="33" t="s">
        <v>36</v>
      </c>
      <c r="B20" s="6"/>
      <c r="C20" s="34" t="s">
        <v>37</v>
      </c>
      <c r="D20" s="2"/>
      <c r="E20" s="2"/>
    </row>
    <row r="21" spans="1:5">
      <c r="A21" s="33"/>
      <c r="B21" s="6"/>
      <c r="C21" s="34" t="s">
        <v>38</v>
      </c>
      <c r="D21" s="2"/>
      <c r="E21" s="2"/>
    </row>
    <row r="22" spans="1:5">
      <c r="A22" s="33"/>
      <c r="B22" s="6"/>
      <c r="C22" s="34" t="s">
        <v>39</v>
      </c>
      <c r="D22" s="2"/>
      <c r="E22" s="2"/>
    </row>
    <row r="23" spans="1:5">
      <c r="A23" s="33"/>
      <c r="B23" s="6"/>
      <c r="C23" s="34" t="s">
        <v>40</v>
      </c>
      <c r="D23" s="2"/>
      <c r="E23" s="2"/>
    </row>
    <row r="24" spans="1:5">
      <c r="A24" s="33"/>
      <c r="B24" s="6"/>
      <c r="C24" s="34" t="s">
        <v>41</v>
      </c>
      <c r="D24" s="2"/>
      <c r="E24" s="2"/>
    </row>
    <row r="25" spans="1:5">
      <c r="A25" s="33"/>
      <c r="B25" s="6"/>
      <c r="C25" s="34" t="s">
        <v>42</v>
      </c>
      <c r="D25" s="2"/>
      <c r="E25" s="2"/>
    </row>
    <row r="26" spans="1:5">
      <c r="A26" s="33"/>
      <c r="B26" s="6"/>
      <c r="C26" s="34" t="s">
        <v>43</v>
      </c>
      <c r="D26" s="2"/>
      <c r="E26" s="2"/>
    </row>
    <row r="27" spans="1:5">
      <c r="A27" s="33"/>
      <c r="B27" s="6"/>
      <c r="C27" s="34" t="s">
        <v>44</v>
      </c>
      <c r="D27" s="2"/>
      <c r="E27" s="2"/>
    </row>
    <row r="28" spans="1:5">
      <c r="A28" s="33"/>
      <c r="B28" s="6"/>
      <c r="C28" s="34" t="s">
        <v>45</v>
      </c>
      <c r="D28" s="2"/>
      <c r="E28" s="2"/>
    </row>
    <row r="29" spans="1:5">
      <c r="A29" s="33"/>
      <c r="B29" s="6"/>
      <c r="C29" s="34" t="s">
        <v>46</v>
      </c>
      <c r="D29" s="2"/>
      <c r="E29" s="2"/>
    </row>
    <row r="30" spans="1:5">
      <c r="A30" s="33"/>
      <c r="B30" s="6"/>
      <c r="C30" s="34" t="s">
        <v>47</v>
      </c>
      <c r="D30" s="2"/>
      <c r="E30" s="2"/>
    </row>
    <row r="31" spans="1:5">
      <c r="A31" s="33"/>
      <c r="B31" s="6"/>
      <c r="C31" s="34" t="s">
        <v>48</v>
      </c>
      <c r="D31" s="2"/>
      <c r="E31" s="2"/>
    </row>
    <row r="32" spans="1:5">
      <c r="A32" s="33"/>
      <c r="B32" s="6"/>
      <c r="C32" s="34" t="s">
        <v>49</v>
      </c>
      <c r="D32" s="2"/>
      <c r="E32" s="2"/>
    </row>
    <row r="33" spans="1:5">
      <c r="A33" s="33"/>
      <c r="B33" s="6"/>
      <c r="C33" s="34" t="s">
        <v>50</v>
      </c>
      <c r="D33" s="2"/>
      <c r="E33" s="2"/>
    </row>
    <row r="34" spans="1:5">
      <c r="A34" s="33"/>
      <c r="B34" s="6"/>
      <c r="C34" s="34" t="s">
        <v>51</v>
      </c>
      <c r="D34" s="2"/>
      <c r="E34" s="2"/>
    </row>
    <row r="35" spans="1:5">
      <c r="A35" s="33"/>
      <c r="B35" s="6"/>
      <c r="C35" s="34" t="s">
        <v>52</v>
      </c>
      <c r="D35" s="2"/>
      <c r="E35" s="2"/>
    </row>
    <row r="36" spans="1:5">
      <c r="A36" s="33"/>
      <c r="B36" s="6"/>
      <c r="C36" s="34" t="s">
        <v>53</v>
      </c>
      <c r="D36" s="2"/>
      <c r="E36" s="2"/>
    </row>
    <row r="37" spans="1:5">
      <c r="A37" s="7"/>
      <c r="B37" s="6"/>
      <c r="C37" s="34" t="s">
        <v>54</v>
      </c>
      <c r="D37" s="2"/>
      <c r="E37" s="2"/>
    </row>
    <row r="38" spans="1:5">
      <c r="A38" s="35"/>
      <c r="B38" s="6"/>
      <c r="C38" s="34" t="s">
        <v>55</v>
      </c>
      <c r="D38" s="2"/>
      <c r="E38" s="2"/>
    </row>
    <row r="39" spans="1:5">
      <c r="A39" s="33"/>
      <c r="B39" s="6"/>
      <c r="C39" s="34" t="s">
        <v>56</v>
      </c>
      <c r="D39" s="2"/>
      <c r="E39" s="2"/>
    </row>
    <row r="40" spans="1:5">
      <c r="A40" s="33"/>
      <c r="B40" s="6"/>
      <c r="C40" s="34" t="s">
        <v>57</v>
      </c>
      <c r="D40" s="2"/>
      <c r="E40" s="2"/>
    </row>
    <row r="41" spans="1:5">
      <c r="A41" s="33"/>
      <c r="B41" s="6"/>
      <c r="C41" s="34" t="s">
        <v>58</v>
      </c>
      <c r="D41" s="2"/>
      <c r="E41" s="2"/>
    </row>
    <row r="42" spans="1:5">
      <c r="A42" s="33"/>
      <c r="B42" s="6"/>
      <c r="C42" s="34" t="s">
        <v>59</v>
      </c>
      <c r="D42" s="2"/>
      <c r="E42" s="2"/>
    </row>
    <row r="43" spans="1:5">
      <c r="A43" s="33"/>
      <c r="B43" s="6"/>
      <c r="C43" s="34" t="s">
        <v>60</v>
      </c>
      <c r="D43" s="2"/>
      <c r="E43" s="2"/>
    </row>
    <row r="44" spans="1:5">
      <c r="A44" s="33"/>
      <c r="B44" s="6"/>
      <c r="C44" s="34" t="s">
        <v>61</v>
      </c>
      <c r="D44" s="2"/>
      <c r="E44" s="2"/>
    </row>
    <row r="45" spans="1:5">
      <c r="A45" s="33"/>
      <c r="B45" s="6"/>
      <c r="C45" s="34" t="s">
        <v>62</v>
      </c>
      <c r="D45" s="2"/>
      <c r="E45" s="2"/>
    </row>
    <row r="46" spans="1:5">
      <c r="A46" s="33"/>
      <c r="B46" s="6"/>
      <c r="C46" s="34" t="s">
        <v>63</v>
      </c>
      <c r="E46" s="2"/>
    </row>
    <row r="47" spans="1:5" ht="15" thickBot="1">
      <c r="A47" s="36"/>
      <c r="B47" s="8"/>
      <c r="C47" s="37" t="s">
        <v>64</v>
      </c>
      <c r="E47" s="2"/>
    </row>
    <row r="48" spans="1:5" ht="18">
      <c r="A48" s="5"/>
      <c r="E48" s="2"/>
    </row>
    <row r="49" spans="1:5" ht="18">
      <c r="A49" s="5"/>
      <c r="E49" s="2"/>
    </row>
    <row r="50" spans="1:5" ht="18">
      <c r="A50" s="5"/>
      <c r="E50" s="2"/>
    </row>
    <row r="51" spans="1:5" ht="18">
      <c r="A51" s="5"/>
      <c r="E51" s="2"/>
    </row>
    <row r="52" spans="1:5" ht="18">
      <c r="A52" s="5"/>
      <c r="E52" s="2"/>
    </row>
    <row r="53" spans="1:5" ht="18">
      <c r="A53" s="5"/>
      <c r="E53" s="2"/>
    </row>
    <row r="54" spans="1:5" ht="18">
      <c r="A54" s="5"/>
      <c r="E54" s="2"/>
    </row>
    <row r="55" spans="1:5" ht="18">
      <c r="A55" s="5"/>
      <c r="E55" s="2"/>
    </row>
    <row r="56" spans="1:5" ht="18">
      <c r="A56" s="5"/>
      <c r="E56" s="2"/>
    </row>
    <row r="57" spans="1:5" ht="18">
      <c r="A57" s="5"/>
      <c r="E57" s="2"/>
    </row>
    <row r="58" spans="1:5" ht="18">
      <c r="A58" s="5"/>
      <c r="E58" s="2"/>
    </row>
    <row r="59" spans="1:5" ht="18">
      <c r="A59" s="5"/>
      <c r="E59" s="2"/>
    </row>
    <row r="60" spans="1:5" ht="18">
      <c r="A60" s="5"/>
      <c r="E60" s="2"/>
    </row>
    <row r="61" spans="1:5" ht="18">
      <c r="A61" s="5"/>
      <c r="E61" s="2"/>
    </row>
    <row r="62" spans="1:5" ht="18">
      <c r="A62" s="5"/>
      <c r="E62" s="2"/>
    </row>
    <row r="63" spans="1:5" ht="18">
      <c r="A63" s="5"/>
      <c r="E63" s="2"/>
    </row>
    <row r="64" spans="1:5" ht="18">
      <c r="A64" s="5"/>
      <c r="E64" s="2"/>
    </row>
    <row r="65" spans="1:5" ht="18">
      <c r="A65" s="5"/>
      <c r="E65" s="2"/>
    </row>
    <row r="66" spans="1:5" ht="18">
      <c r="A66" s="5"/>
      <c r="E66" s="2"/>
    </row>
    <row r="67" spans="1:5" ht="18">
      <c r="A67" s="5"/>
      <c r="E67" s="2"/>
    </row>
    <row r="68" spans="1:5" ht="18">
      <c r="A68" s="5"/>
      <c r="E68" s="2"/>
    </row>
    <row r="69" spans="1:5" ht="18">
      <c r="A69" s="5"/>
      <c r="E69" s="2"/>
    </row>
    <row r="70" spans="1:5" ht="18">
      <c r="A70" s="5"/>
      <c r="E70" s="2"/>
    </row>
    <row r="71" spans="1:5" ht="18">
      <c r="A71" s="5"/>
      <c r="E71" s="2"/>
    </row>
    <row r="72" spans="1:5" ht="18">
      <c r="A72" s="5"/>
      <c r="E72" s="2"/>
    </row>
    <row r="73" spans="1:5">
      <c r="A73" s="2"/>
      <c r="E73" s="2"/>
    </row>
    <row r="74" spans="1:5">
      <c r="A74" s="2"/>
      <c r="E74" s="2"/>
    </row>
    <row r="75" spans="1:5">
      <c r="A75" s="2"/>
      <c r="E75" s="2"/>
    </row>
    <row r="76" spans="1:5">
      <c r="A76" s="2"/>
      <c r="E76" s="2"/>
    </row>
    <row r="77" spans="1:5">
      <c r="A77" s="2"/>
      <c r="E77" s="2"/>
    </row>
    <row r="78" spans="1:5">
      <c r="A78" s="2"/>
      <c r="E78" s="2"/>
    </row>
    <row r="79" spans="1:5">
      <c r="A79" s="2"/>
      <c r="E79" s="2"/>
    </row>
    <row r="80" spans="1:5">
      <c r="A80" s="2"/>
      <c r="E80" s="2"/>
    </row>
    <row r="81" spans="1:5">
      <c r="A81" s="2"/>
      <c r="E81" s="2"/>
    </row>
    <row r="82" spans="1:5">
      <c r="A82" s="2"/>
      <c r="E82" s="2"/>
    </row>
    <row r="83" spans="1:5">
      <c r="A83" s="2"/>
      <c r="E83" s="2"/>
    </row>
    <row r="84" spans="1:5">
      <c r="A84" s="2"/>
      <c r="E84" s="2"/>
    </row>
    <row r="85" spans="1:5">
      <c r="A85" s="2"/>
      <c r="E85" s="2"/>
    </row>
    <row r="86" spans="1:5">
      <c r="E86" s="2"/>
    </row>
    <row r="87" spans="1:5">
      <c r="E87" s="2"/>
    </row>
    <row r="88" spans="1:5">
      <c r="E88" s="2"/>
    </row>
    <row r="89" spans="1:5">
      <c r="E89" s="2"/>
    </row>
    <row r="90" spans="1:5">
      <c r="E90" s="2"/>
    </row>
    <row r="91" spans="1:5">
      <c r="E91" s="2"/>
    </row>
    <row r="92" spans="1:5">
      <c r="E92" s="2"/>
    </row>
    <row r="93" spans="1:5">
      <c r="E93" s="2"/>
    </row>
  </sheetData>
  <mergeCells count="1">
    <mergeCell ref="A1:C1"/>
  </mergeCells>
  <phoneticPr fontId="2" type="noConversion"/>
  <conditionalFormatting sqref="A73:A1048576">
    <cfRule type="duplicateValues" dxfId="2" priority="4"/>
  </conditionalFormatting>
  <conditionalFormatting sqref="D4:D45">
    <cfRule type="duplicateValues" dxfId="1" priority="2"/>
  </conditionalFormatting>
  <conditionalFormatting sqref="D1:E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Index</vt:lpstr>
      <vt:lpstr>1. KEGG</vt:lpstr>
      <vt:lpstr>2. Signaling (UP)</vt:lpstr>
      <vt:lpstr>3. Signaling (Down)</vt:lpstr>
      <vt:lpstr>4. Transport genes (UP)</vt:lpstr>
      <vt:lpstr>5. Transport genes (down)</vt:lpstr>
      <vt:lpstr>6. Metabolism genes (up)</vt:lpstr>
      <vt:lpstr>7. Metabolism genes (down)</vt:lpstr>
      <vt:lpstr>8.. Shared genes between S&amp;M&amp;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ungsoo kong</dc:creator>
  <cp:lastModifiedBy>byungsoo kong</cp:lastModifiedBy>
  <dcterms:created xsi:type="dcterms:W3CDTF">2024-01-03T17:58:52Z</dcterms:created>
  <dcterms:modified xsi:type="dcterms:W3CDTF">2025-07-24T11:16:55Z</dcterms:modified>
</cp:coreProperties>
</file>